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xl/webextensions/taskpanes.xml" ContentType="application/vnd.ms-office.webextensiontaskpanes+xml"/>
  <Override PartName="/xl/webextensions/webextension1.xml" ContentType="application/vnd.ms-office.webextensi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11/relationships/webextensiontaskpanes" Target="xl/webextensions/taskpanes.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hidePivotFieldList="1" defaultThemeVersion="166925"/>
  <mc:AlternateContent xmlns:mc="http://schemas.openxmlformats.org/markup-compatibility/2006">
    <mc:Choice Requires="x15">
      <x15ac:absPath xmlns:x15ac="http://schemas.microsoft.com/office/spreadsheetml/2010/11/ac" url="https://nuigalwayie-my.sharepoint.com/personal/0104781s_universityofgalway_ie/Documents/1 Eilís' stuff/2 Research/4 Research students/23 Sienne Stucke/Systematic review in vitro/"/>
    </mc:Choice>
  </mc:AlternateContent>
  <xr:revisionPtr revIDLastSave="1993" documentId="8_{30B5D53D-D194-4D6B-8423-D313237929F1}" xr6:coauthVersionLast="47" xr6:coauthVersionMax="47" xr10:uidLastSave="{D8A421E6-D98A-45E2-95C8-66A8123E3197}"/>
  <bookViews>
    <workbookView xWindow="-120" yWindow="-120" windowWidth="29040" windowHeight="15840" xr2:uid="{D9646F81-CE79-49A3-91EB-B59A64177D4A}"/>
  </bookViews>
  <sheets>
    <sheet name="Stucke, Feeney et al." sheetId="21" r:id="rId1"/>
  </sheets>
  <definedNames>
    <definedName name="_xlnm._FilterDatabase" localSheetId="0" hidden="1">'Stucke, Feeney et al.'!$A$1:$BB$230</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D230" i="21" l="1"/>
  <c r="AD229" i="21"/>
  <c r="BB228" i="21"/>
  <c r="AX228" i="21"/>
  <c r="AD228" i="21"/>
  <c r="V228" i="21"/>
  <c r="AD227" i="21"/>
  <c r="Z227" i="21"/>
  <c r="V227" i="21"/>
  <c r="AD226" i="21"/>
  <c r="Z226" i="21"/>
  <c r="V226" i="21"/>
  <c r="Z225" i="21"/>
  <c r="V225" i="21"/>
  <c r="Z224" i="21"/>
  <c r="V224" i="21"/>
  <c r="Z223" i="21"/>
  <c r="R223" i="21"/>
  <c r="Z222" i="21"/>
  <c r="R222" i="21"/>
  <c r="Z221" i="21"/>
  <c r="V221" i="21"/>
  <c r="Z220" i="21"/>
  <c r="V220" i="21"/>
  <c r="Z219" i="21"/>
  <c r="R219" i="21"/>
  <c r="Z218" i="21"/>
  <c r="R218" i="21"/>
  <c r="BB217" i="21"/>
  <c r="AT217" i="21"/>
  <c r="AP217" i="21"/>
  <c r="AH217" i="21"/>
  <c r="BB216" i="21"/>
  <c r="AT216" i="21"/>
  <c r="AP216" i="21"/>
  <c r="AH216" i="21"/>
  <c r="BB215" i="21"/>
  <c r="AT215" i="21"/>
  <c r="AP215" i="21"/>
  <c r="AH215" i="21"/>
  <c r="BB214" i="21"/>
  <c r="AT214" i="21"/>
  <c r="AP214" i="21"/>
  <c r="AH214" i="21"/>
  <c r="AD213" i="21"/>
  <c r="Z213" i="21"/>
  <c r="V213" i="21"/>
  <c r="AD212" i="21"/>
  <c r="Z212" i="21"/>
  <c r="V212" i="21"/>
  <c r="AD211" i="21"/>
  <c r="Z211" i="21"/>
  <c r="V211" i="21"/>
  <c r="AD208" i="21"/>
  <c r="AD207" i="21"/>
  <c r="AD206" i="21"/>
  <c r="Z206" i="21"/>
  <c r="AD205" i="21"/>
  <c r="Z205" i="21"/>
  <c r="V205" i="21"/>
  <c r="AD204" i="21"/>
  <c r="Z204" i="21"/>
  <c r="V204" i="21"/>
  <c r="AD203" i="21"/>
  <c r="Z203" i="21"/>
  <c r="V203" i="21"/>
  <c r="AD202" i="21"/>
  <c r="Z202" i="21"/>
  <c r="V202" i="21"/>
  <c r="AD201" i="21"/>
  <c r="Z201" i="21"/>
  <c r="V201" i="21"/>
  <c r="AD200" i="21"/>
  <c r="Z200" i="21"/>
  <c r="V200" i="21"/>
  <c r="AD199" i="21"/>
  <c r="Z199" i="21"/>
  <c r="V199" i="21"/>
  <c r="AD198" i="21"/>
  <c r="Z198" i="21"/>
  <c r="V198" i="21"/>
  <c r="AD197" i="21"/>
  <c r="Z197" i="21"/>
  <c r="V197" i="21"/>
  <c r="AD196" i="21"/>
  <c r="Z196" i="21"/>
  <c r="V196" i="21"/>
  <c r="AD195" i="21"/>
  <c r="Z195" i="21"/>
  <c r="V195" i="21"/>
  <c r="AD194" i="21"/>
  <c r="Z194" i="21"/>
  <c r="V194" i="21"/>
  <c r="BB193" i="21"/>
  <c r="AD193" i="21"/>
  <c r="Z193" i="21"/>
  <c r="V193" i="21"/>
  <c r="BB192" i="21"/>
  <c r="AD192" i="21"/>
  <c r="Z192" i="21"/>
  <c r="BB191" i="21"/>
  <c r="AD191" i="21"/>
  <c r="Z191" i="21"/>
  <c r="BB190" i="21"/>
  <c r="AD190" i="21"/>
  <c r="Z190" i="21"/>
  <c r="BB189" i="21"/>
  <c r="Z189" i="21"/>
  <c r="R189" i="21"/>
  <c r="BB188" i="21"/>
  <c r="AT188" i="21"/>
  <c r="AL188" i="21"/>
  <c r="Z188" i="21"/>
  <c r="R188" i="21"/>
  <c r="BB187" i="21"/>
  <c r="AT187" i="21"/>
  <c r="AL187" i="21"/>
  <c r="Z187" i="21"/>
  <c r="R187" i="21"/>
  <c r="BB186" i="21"/>
  <c r="AT186" i="21"/>
  <c r="AL186" i="21"/>
  <c r="Z186" i="21"/>
  <c r="R186" i="21"/>
  <c r="BB185" i="21"/>
  <c r="AD185" i="21"/>
  <c r="Z185" i="21"/>
  <c r="BB184" i="21"/>
  <c r="AX184" i="21"/>
  <c r="AD184" i="21"/>
  <c r="Z184" i="21"/>
  <c r="BB183" i="21"/>
  <c r="AX183" i="21"/>
  <c r="AD183" i="21"/>
  <c r="Z183" i="21"/>
  <c r="BB182" i="21"/>
  <c r="AX182" i="21"/>
  <c r="AD182" i="21"/>
  <c r="Z182" i="21"/>
  <c r="BB181" i="21"/>
  <c r="BB180" i="21"/>
  <c r="BB179" i="21"/>
  <c r="AX179" i="21"/>
  <c r="AL179" i="21"/>
  <c r="AD179" i="21"/>
  <c r="Z179" i="21"/>
  <c r="V179" i="21"/>
  <c r="R179" i="21"/>
  <c r="AJ178" i="21"/>
  <c r="AI178" i="21"/>
  <c r="T178" i="21"/>
  <c r="S178" i="21"/>
  <c r="AJ177" i="21"/>
  <c r="AI177" i="21"/>
  <c r="AB177" i="21"/>
  <c r="AA177" i="21"/>
  <c r="X177" i="21"/>
  <c r="W177" i="21"/>
  <c r="T177" i="21"/>
  <c r="S177" i="21"/>
  <c r="AP176" i="21"/>
  <c r="AL176" i="21"/>
  <c r="AD176" i="21"/>
  <c r="AP175" i="21"/>
  <c r="AL175" i="21"/>
  <c r="AD175" i="21"/>
  <c r="AP174" i="21"/>
  <c r="AL174" i="21"/>
  <c r="AD174" i="21"/>
  <c r="AP173" i="21"/>
  <c r="AL173" i="21"/>
  <c r="AD173" i="21"/>
  <c r="AP172" i="21"/>
  <c r="AL172" i="21"/>
  <c r="AD172" i="21"/>
  <c r="AH171" i="21"/>
  <c r="AD171" i="21"/>
  <c r="AH170" i="21"/>
  <c r="AD170" i="21"/>
  <c r="AH169" i="21"/>
  <c r="AD169" i="21"/>
  <c r="AH168" i="21"/>
  <c r="AD168" i="21"/>
  <c r="AH167" i="21"/>
  <c r="AD167" i="21"/>
  <c r="AH166" i="21"/>
  <c r="AD166" i="21"/>
  <c r="AH165" i="21"/>
  <c r="AD165" i="21"/>
  <c r="AH164" i="21"/>
  <c r="AD164" i="21"/>
  <c r="AH163" i="21"/>
  <c r="AD163" i="21"/>
  <c r="AH162" i="21"/>
  <c r="AD162" i="21"/>
  <c r="AH161" i="21"/>
  <c r="AD161" i="21"/>
  <c r="AH160" i="21"/>
  <c r="AD160" i="21"/>
  <c r="AH159" i="21"/>
  <c r="AD159" i="21"/>
  <c r="AH158" i="21"/>
  <c r="AD158" i="21"/>
  <c r="AH157" i="21"/>
  <c r="AD157" i="21"/>
  <c r="AH156" i="21"/>
  <c r="AD156" i="21"/>
  <c r="Z155" i="21"/>
  <c r="Z154" i="21"/>
  <c r="Z153" i="21"/>
  <c r="Z152" i="21"/>
  <c r="BB151" i="21"/>
  <c r="AX151" i="21"/>
  <c r="AL151" i="21"/>
  <c r="Z151" i="21"/>
  <c r="BB150" i="21"/>
  <c r="AX150" i="21"/>
  <c r="AT150" i="21"/>
  <c r="AL150" i="21"/>
  <c r="AH150" i="21"/>
  <c r="AD150" i="21"/>
  <c r="BB149" i="21"/>
  <c r="AL149" i="21"/>
  <c r="AH149" i="21"/>
  <c r="AD149" i="21"/>
  <c r="BB148" i="21"/>
  <c r="AX148" i="21"/>
  <c r="AT148" i="21"/>
  <c r="AL148" i="21"/>
  <c r="AH148" i="21"/>
  <c r="AD148" i="21"/>
  <c r="BB147" i="21"/>
  <c r="AX147" i="21"/>
  <c r="AT147" i="21"/>
  <c r="AL147" i="21"/>
  <c r="AH147" i="21"/>
  <c r="AD147" i="21"/>
  <c r="AD146" i="21"/>
  <c r="AD145" i="21"/>
  <c r="Z145" i="21"/>
  <c r="R145" i="21"/>
  <c r="AD144" i="21"/>
  <c r="Z144" i="21"/>
  <c r="R144" i="21"/>
  <c r="BB143" i="21"/>
  <c r="AX143" i="21"/>
  <c r="AT143" i="21"/>
  <c r="AP143" i="21"/>
  <c r="AL143" i="21"/>
  <c r="AH143" i="21"/>
  <c r="BB142" i="21"/>
  <c r="AX142" i="21"/>
  <c r="AT142" i="21"/>
  <c r="AP142" i="21"/>
  <c r="AL142" i="21"/>
  <c r="AH142" i="21"/>
  <c r="BB141" i="21"/>
  <c r="AX141" i="21"/>
  <c r="AT141" i="21"/>
  <c r="AP141" i="21"/>
  <c r="AL141" i="21"/>
  <c r="AH141" i="21"/>
  <c r="BB140" i="21"/>
  <c r="AX140" i="21"/>
  <c r="AT140" i="21"/>
  <c r="AP140" i="21"/>
  <c r="AL140" i="21"/>
  <c r="AH140" i="21"/>
  <c r="BB139" i="21"/>
  <c r="AX139" i="21"/>
  <c r="AT139" i="21"/>
  <c r="AP139" i="21"/>
  <c r="AL139" i="21"/>
  <c r="AH139" i="21"/>
  <c r="BB138" i="21"/>
  <c r="AX138" i="21"/>
  <c r="AT138" i="21"/>
  <c r="AP138" i="21"/>
  <c r="AL138" i="21"/>
  <c r="AH138" i="21"/>
  <c r="BB137" i="21"/>
  <c r="AX137" i="21"/>
  <c r="AT137" i="21"/>
  <c r="AP137" i="21"/>
  <c r="AL137" i="21"/>
  <c r="AH137" i="21"/>
  <c r="BB136" i="21"/>
  <c r="AX136" i="21"/>
  <c r="AT136" i="21"/>
  <c r="AP136" i="21"/>
  <c r="AL136" i="21"/>
  <c r="AH136" i="21"/>
  <c r="BB135" i="21"/>
  <c r="AT135" i="21"/>
  <c r="AL135" i="21"/>
  <c r="BB134" i="21"/>
  <c r="AT134" i="21"/>
  <c r="AL134" i="21"/>
  <c r="BB133" i="21"/>
  <c r="AT133" i="21"/>
  <c r="AL133" i="21"/>
  <c r="BB132" i="21"/>
  <c r="AT132" i="21"/>
  <c r="AL132" i="21"/>
  <c r="BB131" i="21"/>
  <c r="AX131" i="21"/>
  <c r="AT131" i="21"/>
  <c r="AP131" i="21"/>
  <c r="AL131" i="21"/>
  <c r="AH131" i="21"/>
  <c r="AD131" i="21"/>
  <c r="BB130" i="21"/>
  <c r="AX130" i="21"/>
  <c r="AT130" i="21"/>
  <c r="AP130" i="21"/>
  <c r="AL130" i="21"/>
  <c r="AH130" i="21"/>
  <c r="AD130" i="21"/>
  <c r="BB129" i="21"/>
  <c r="AX129" i="21"/>
  <c r="AT129" i="21"/>
  <c r="AP129" i="21"/>
  <c r="AL129" i="21"/>
  <c r="AH129" i="21"/>
  <c r="AD129" i="21"/>
  <c r="BB128" i="21"/>
  <c r="AX128" i="21"/>
  <c r="AT128" i="21"/>
  <c r="AP128" i="21"/>
  <c r="AL128" i="21"/>
  <c r="AH128" i="21"/>
  <c r="AD128" i="21"/>
  <c r="BB127" i="21"/>
  <c r="AX127" i="21"/>
  <c r="AT127" i="21"/>
  <c r="AP127" i="21"/>
  <c r="AL127" i="21"/>
  <c r="AH127" i="21"/>
  <c r="AD127" i="21"/>
  <c r="BB126" i="21"/>
  <c r="AX126" i="21"/>
  <c r="AT126" i="21"/>
  <c r="AP126" i="21"/>
  <c r="AL126" i="21"/>
  <c r="AH126" i="21"/>
  <c r="AD126" i="21"/>
  <c r="BB125" i="21"/>
  <c r="AX125" i="21"/>
  <c r="AT125" i="21"/>
  <c r="AP125" i="21"/>
  <c r="AL125" i="21"/>
  <c r="AH125" i="21"/>
  <c r="AD125" i="21"/>
  <c r="BB124" i="21"/>
  <c r="AX124" i="21"/>
  <c r="AT124" i="21"/>
  <c r="AP124" i="21"/>
  <c r="AL124" i="21"/>
  <c r="AH124" i="21"/>
  <c r="AD124" i="21"/>
  <c r="BB123" i="21"/>
  <c r="AX123" i="21"/>
  <c r="AT123" i="21"/>
  <c r="AP123" i="21"/>
  <c r="AL123" i="21"/>
  <c r="AH123" i="21"/>
  <c r="AD123" i="21"/>
  <c r="AD122" i="21"/>
  <c r="Z122" i="21"/>
  <c r="AD121" i="21"/>
  <c r="Z121" i="21"/>
  <c r="AD120" i="21"/>
  <c r="Z120" i="21"/>
  <c r="AD119" i="21"/>
  <c r="Z119" i="21"/>
  <c r="AD118" i="21"/>
  <c r="Z118" i="21"/>
  <c r="AL117" i="21"/>
  <c r="AD117" i="21"/>
  <c r="AL116" i="21"/>
  <c r="AD116" i="21"/>
  <c r="AL115" i="21"/>
  <c r="AD115" i="21"/>
  <c r="V115" i="21"/>
  <c r="AL114" i="21"/>
  <c r="AD114" i="21"/>
  <c r="V114" i="21"/>
  <c r="BB113" i="21"/>
  <c r="AD113" i="21"/>
  <c r="BB112" i="21"/>
  <c r="AD112" i="21"/>
  <c r="BB111" i="21"/>
  <c r="AX111" i="21"/>
  <c r="AT111" i="21"/>
  <c r="AP111" i="21"/>
  <c r="AL111" i="21"/>
  <c r="BB110" i="21"/>
  <c r="AX110" i="21"/>
  <c r="AT110" i="21"/>
  <c r="AP110" i="21"/>
  <c r="AL110" i="21"/>
  <c r="BB109" i="21"/>
  <c r="AX109" i="21"/>
  <c r="AT109" i="21"/>
  <c r="AP109" i="21"/>
  <c r="AL109" i="21"/>
  <c r="BB108" i="21"/>
  <c r="AX108" i="21"/>
  <c r="AT108" i="21"/>
  <c r="AP108" i="21"/>
  <c r="AL108" i="21"/>
  <c r="Z107" i="21"/>
  <c r="AX106" i="21"/>
  <c r="AT106" i="21"/>
  <c r="AL106" i="21"/>
  <c r="AH106" i="21"/>
  <c r="BB105" i="21"/>
  <c r="AX105" i="21"/>
  <c r="AT105" i="21"/>
  <c r="AP105" i="21"/>
  <c r="AL105" i="21"/>
  <c r="AH105" i="21"/>
  <c r="BB104" i="21"/>
  <c r="AX104" i="21"/>
  <c r="AT104" i="21"/>
  <c r="AP104" i="21"/>
  <c r="AL104" i="21"/>
  <c r="AH104" i="21"/>
  <c r="AD103" i="21"/>
  <c r="V103" i="21"/>
  <c r="AD102" i="21"/>
  <c r="V102" i="21"/>
  <c r="AD101" i="21"/>
  <c r="V101" i="21"/>
  <c r="AD100" i="21"/>
  <c r="AX99" i="21"/>
  <c r="AD99" i="21"/>
  <c r="Z99" i="21"/>
  <c r="BB98" i="21"/>
  <c r="AT98" i="21"/>
  <c r="AD98" i="21"/>
  <c r="Z98" i="21"/>
  <c r="V98" i="21"/>
  <c r="R98" i="21"/>
  <c r="Z97" i="21"/>
  <c r="Z96" i="21"/>
  <c r="Z95" i="21"/>
  <c r="V95" i="21"/>
  <c r="AT94" i="21"/>
  <c r="AH94" i="21"/>
  <c r="Z94" i="21"/>
  <c r="AD93" i="21"/>
  <c r="Z93" i="21"/>
  <c r="V93" i="21"/>
  <c r="BB92" i="21"/>
  <c r="AL92" i="21"/>
  <c r="AD92" i="21"/>
  <c r="AD91" i="21"/>
  <c r="Z91" i="21"/>
  <c r="R91" i="21"/>
  <c r="AD90" i="21"/>
  <c r="Z90" i="21"/>
  <c r="R90" i="21"/>
  <c r="AD89" i="21"/>
  <c r="Z89" i="21"/>
  <c r="R89" i="21"/>
  <c r="AD88" i="21"/>
  <c r="Z88" i="21"/>
  <c r="R88" i="21"/>
  <c r="BB87" i="21"/>
  <c r="AX87" i="21"/>
  <c r="AD87" i="21"/>
  <c r="V87" i="21"/>
  <c r="R87" i="21"/>
  <c r="BB86" i="21"/>
  <c r="AX86" i="21"/>
  <c r="AD86" i="21"/>
  <c r="V86" i="21"/>
  <c r="R86" i="21"/>
  <c r="BB85" i="21"/>
  <c r="AX85" i="21"/>
  <c r="AD85" i="21"/>
  <c r="V85" i="21"/>
  <c r="R85" i="21"/>
  <c r="BB84" i="21"/>
  <c r="AX84" i="21"/>
  <c r="AD84" i="21"/>
  <c r="V84" i="21"/>
  <c r="R84" i="21"/>
  <c r="BB83" i="21"/>
  <c r="AX83" i="21"/>
  <c r="AD83" i="21"/>
  <c r="V83" i="21"/>
  <c r="R83" i="21"/>
  <c r="BB82" i="21"/>
  <c r="AX82" i="21"/>
  <c r="AD82" i="21"/>
  <c r="V82" i="21"/>
  <c r="R82" i="21"/>
  <c r="BB81" i="21"/>
  <c r="AX81" i="21"/>
  <c r="AD81" i="21"/>
  <c r="V81" i="21"/>
  <c r="R81" i="21"/>
  <c r="BB80" i="21"/>
  <c r="AX80" i="21"/>
  <c r="AD80" i="21"/>
  <c r="V80" i="21"/>
  <c r="R80" i="21"/>
  <c r="BB79" i="21"/>
  <c r="AX79" i="21"/>
  <c r="AD79" i="21"/>
  <c r="V79" i="21"/>
  <c r="R79" i="21"/>
  <c r="BB78" i="21"/>
  <c r="AX78" i="21"/>
  <c r="AD78" i="21"/>
  <c r="V78" i="21"/>
  <c r="R78" i="21"/>
  <c r="BB77" i="21"/>
  <c r="AX77" i="21"/>
  <c r="AD77" i="21"/>
  <c r="V77" i="21"/>
  <c r="R77" i="21"/>
  <c r="BB76" i="21"/>
  <c r="AX76" i="21"/>
  <c r="AD76" i="21"/>
  <c r="V76" i="21"/>
  <c r="R76" i="21"/>
  <c r="AD75" i="21"/>
  <c r="R75" i="21"/>
  <c r="BB74" i="21"/>
  <c r="AX74" i="21"/>
  <c r="AT74" i="21"/>
  <c r="AP74" i="21"/>
  <c r="AL74" i="21"/>
  <c r="BB73" i="21"/>
  <c r="AX73" i="21"/>
  <c r="AT73" i="21"/>
  <c r="AP73" i="21"/>
  <c r="AL73" i="21"/>
  <c r="BB72" i="21"/>
  <c r="AX72" i="21"/>
  <c r="AT72" i="21"/>
  <c r="AP72" i="21"/>
  <c r="AL72" i="21"/>
  <c r="BB71" i="21"/>
  <c r="AX71" i="21"/>
  <c r="AT71" i="21"/>
  <c r="AP71" i="21"/>
  <c r="AL71" i="21"/>
  <c r="BB70" i="21"/>
  <c r="AX70" i="21"/>
  <c r="AT70" i="21"/>
  <c r="AP70" i="21"/>
  <c r="AL70" i="21"/>
  <c r="V69" i="21"/>
  <c r="AD68" i="21"/>
  <c r="Z68" i="21"/>
  <c r="BB67" i="21"/>
  <c r="AD67" i="21"/>
  <c r="V67" i="21"/>
  <c r="BB66" i="21"/>
  <c r="AD66" i="21"/>
  <c r="V66" i="21"/>
  <c r="BB65" i="21"/>
  <c r="AD65" i="21"/>
  <c r="V65" i="21"/>
  <c r="BB64" i="21"/>
  <c r="V64" i="21"/>
  <c r="BB63" i="21"/>
  <c r="AD63" i="21"/>
  <c r="V63" i="21"/>
  <c r="BB62" i="21"/>
  <c r="AD62" i="21"/>
  <c r="V62" i="21"/>
  <c r="AD61" i="21"/>
  <c r="Z61" i="21"/>
  <c r="R61" i="21"/>
  <c r="BB60" i="21"/>
  <c r="AT60" i="21"/>
  <c r="AP60" i="21"/>
  <c r="AL60" i="21"/>
  <c r="BB59" i="21"/>
  <c r="AT59" i="21"/>
  <c r="AP59" i="21"/>
  <c r="AL59" i="21"/>
  <c r="BB58" i="21"/>
  <c r="AT58" i="21"/>
  <c r="AP58" i="21"/>
  <c r="AL58" i="21"/>
  <c r="BB57" i="21"/>
  <c r="AT57" i="21"/>
  <c r="AP57" i="21"/>
  <c r="AL57" i="21"/>
  <c r="AD56" i="21"/>
  <c r="Z56" i="21"/>
  <c r="V56" i="21"/>
  <c r="AD55" i="21"/>
  <c r="Z55" i="21"/>
  <c r="V55" i="21"/>
  <c r="AD54" i="21"/>
  <c r="Z54" i="21"/>
  <c r="V54" i="21"/>
  <c r="AD53" i="21"/>
  <c r="Z53" i="21"/>
  <c r="V53" i="21"/>
  <c r="BB52" i="21"/>
  <c r="AT52" i="21"/>
  <c r="AP52" i="21"/>
  <c r="AL52" i="21"/>
  <c r="BB51" i="21"/>
  <c r="AT51" i="21"/>
  <c r="AP51" i="21"/>
  <c r="AL51" i="21"/>
  <c r="BB50" i="21"/>
  <c r="AT50" i="21"/>
  <c r="AP50" i="21"/>
  <c r="AL50" i="21"/>
  <c r="BB49" i="21"/>
  <c r="AT49" i="21"/>
  <c r="AP49" i="21"/>
  <c r="AL49" i="21"/>
  <c r="AD48" i="21"/>
  <c r="Z48" i="21"/>
  <c r="V48" i="21"/>
  <c r="BB47" i="21"/>
  <c r="AD47" i="21"/>
  <c r="Z47" i="21"/>
  <c r="V47" i="21"/>
  <c r="BB46" i="21"/>
  <c r="AD46" i="21"/>
  <c r="Z46" i="21"/>
  <c r="V46" i="21"/>
  <c r="BB45" i="21"/>
  <c r="AX44" i="21"/>
  <c r="AD44" i="21"/>
  <c r="Z44" i="21"/>
  <c r="AD43" i="21"/>
  <c r="Z43" i="21"/>
  <c r="V43" i="21"/>
  <c r="BB42" i="21"/>
  <c r="R42" i="21"/>
  <c r="BB41" i="21"/>
  <c r="R41" i="21"/>
  <c r="BB40" i="21"/>
  <c r="R40" i="21"/>
  <c r="BB39" i="21"/>
  <c r="Z39" i="21"/>
  <c r="BB37" i="21"/>
  <c r="AX37" i="21"/>
  <c r="AT37" i="21"/>
  <c r="AP37" i="21"/>
  <c r="AL37" i="21"/>
  <c r="AD37" i="21"/>
  <c r="Z37" i="21"/>
  <c r="BB36" i="21"/>
  <c r="AD36" i="21"/>
  <c r="V36" i="21"/>
  <c r="R36" i="21"/>
  <c r="BB34" i="21"/>
  <c r="AX34" i="21"/>
  <c r="AD34" i="21"/>
  <c r="Z34" i="21"/>
  <c r="BB33" i="21"/>
  <c r="AX33" i="21"/>
  <c r="AD33" i="21"/>
  <c r="Z33" i="21"/>
  <c r="BB32" i="21"/>
  <c r="AX32" i="21"/>
  <c r="AD32" i="21"/>
  <c r="Z32" i="21"/>
  <c r="R31" i="21"/>
  <c r="BB30" i="21"/>
  <c r="AD30" i="21"/>
  <c r="Z30" i="21"/>
  <c r="BB29" i="21"/>
  <c r="AD29" i="21"/>
  <c r="Z29" i="21"/>
  <c r="BB28" i="21"/>
  <c r="AD28" i="21"/>
  <c r="Z28" i="21"/>
  <c r="BB27" i="21"/>
  <c r="AD27" i="21"/>
  <c r="Z27" i="21"/>
  <c r="BB26" i="21"/>
  <c r="AD26" i="21"/>
  <c r="Z26" i="21"/>
  <c r="BB25" i="21"/>
  <c r="AD25" i="21"/>
  <c r="Z25" i="21"/>
  <c r="AJ24" i="21"/>
  <c r="AI24" i="21"/>
  <c r="AJ23" i="21"/>
  <c r="AI23" i="21"/>
  <c r="AJ22" i="21"/>
  <c r="AI22" i="21"/>
  <c r="AJ21" i="21"/>
  <c r="AI21" i="21"/>
  <c r="AJ20" i="21"/>
  <c r="AI20" i="21"/>
  <c r="AJ19" i="21"/>
  <c r="AI19" i="21"/>
  <c r="AX18" i="21"/>
  <c r="AT18" i="21"/>
  <c r="AL18" i="21"/>
  <c r="BB17" i="21"/>
  <c r="Z17" i="21"/>
  <c r="Z16" i="21"/>
  <c r="BB15" i="21"/>
  <c r="Z15" i="21"/>
  <c r="Z14" i="21"/>
  <c r="AT13" i="21"/>
  <c r="AL13" i="21"/>
  <c r="BB12" i="21"/>
  <c r="AD12" i="21"/>
  <c r="Z12" i="21"/>
  <c r="R12" i="21"/>
  <c r="R11" i="21"/>
  <c r="R10" i="21"/>
  <c r="R9" i="21"/>
  <c r="AL8" i="21"/>
  <c r="AD8" i="21"/>
  <c r="Z8" i="21"/>
  <c r="AD7" i="21"/>
  <c r="Z7" i="21"/>
  <c r="BB6" i="21"/>
  <c r="AL6" i="21"/>
  <c r="AD5" i="21"/>
  <c r="R5" i="21"/>
  <c r="AD4" i="21"/>
  <c r="R4" i="21"/>
  <c r="AD3" i="21"/>
  <c r="R3" i="21"/>
  <c r="BB2" i="21"/>
  <c r="AL2" i="21"/>
  <c r="R2" i="21"/>
  <c r="AL19" i="21" l="1"/>
  <c r="AL21" i="21"/>
  <c r="V178" i="21"/>
  <c r="AD177" i="21"/>
  <c r="AD234" i="21" s="1"/>
  <c r="V177" i="21"/>
  <c r="AL177" i="21"/>
  <c r="Z177" i="21"/>
  <c r="Z234" i="21" s="1"/>
  <c r="AL178" i="21"/>
  <c r="BB236" i="21"/>
  <c r="AL20" i="21"/>
  <c r="AL22" i="21"/>
  <c r="AL23" i="21"/>
  <c r="AL24" i="21"/>
  <c r="AH233" i="21"/>
  <c r="AP233" i="21"/>
  <c r="AT233" i="21"/>
  <c r="AH232" i="21"/>
  <c r="R232" i="21"/>
  <c r="AH236" i="21"/>
  <c r="R235" i="21"/>
  <c r="AX236" i="21"/>
  <c r="AH235" i="21"/>
  <c r="AX233" i="21"/>
  <c r="BB233" i="21"/>
  <c r="AP235" i="21"/>
  <c r="AT235" i="21"/>
  <c r="R234" i="21"/>
  <c r="AP232" i="21"/>
  <c r="AX235" i="21"/>
  <c r="AT232" i="21"/>
  <c r="BB235" i="21"/>
  <c r="AX232" i="21"/>
  <c r="AH234" i="21"/>
  <c r="R236" i="21"/>
  <c r="BB232" i="21"/>
  <c r="R233" i="21"/>
  <c r="AP234" i="21"/>
  <c r="AT234" i="21"/>
  <c r="AD236" i="21"/>
  <c r="AX234" i="21"/>
  <c r="AD233" i="21"/>
  <c r="BB234" i="21"/>
  <c r="AP236" i="21"/>
  <c r="AT236" i="21"/>
  <c r="V233" i="21" l="1"/>
  <c r="AD232" i="21"/>
  <c r="AD235" i="21"/>
  <c r="V236" i="21"/>
  <c r="V235" i="21"/>
  <c r="V232" i="21"/>
  <c r="V234" i="21"/>
  <c r="Z232" i="21"/>
  <c r="AL233" i="21"/>
  <c r="Z235" i="21"/>
  <c r="Z236" i="21"/>
  <c r="Z233" i="21"/>
  <c r="AL232" i="21"/>
  <c r="AL234" i="21"/>
  <c r="AL235" i="21"/>
  <c r="AL236" i="21"/>
</calcChain>
</file>

<file path=xl/sharedStrings.xml><?xml version="1.0" encoding="utf-8"?>
<sst xmlns="http://schemas.openxmlformats.org/spreadsheetml/2006/main" count="2554" uniqueCount="357">
  <si>
    <t>FhHDM-1</t>
  </si>
  <si>
    <t>GK-1</t>
  </si>
  <si>
    <t>ES-62</t>
  </si>
  <si>
    <t>nFhGST</t>
  </si>
  <si>
    <t>LPS</t>
  </si>
  <si>
    <t>Sm16</t>
  </si>
  <si>
    <t>Na-AIP-1</t>
  </si>
  <si>
    <t>rFgCyst</t>
  </si>
  <si>
    <t>rTsP53</t>
  </si>
  <si>
    <t>rHcES-15</t>
  </si>
  <si>
    <t>Hc-AK</t>
  </si>
  <si>
    <t>rFg-CaBP4</t>
  </si>
  <si>
    <t>Fg-LGMN-1</t>
  </si>
  <si>
    <t>Fh12</t>
  </si>
  <si>
    <t>rSmCypA</t>
  </si>
  <si>
    <t>EgAgB</t>
  </si>
  <si>
    <t>rHcES-24</t>
  </si>
  <si>
    <t>rHcftt-2</t>
  </si>
  <si>
    <t>SJMHE1</t>
  </si>
  <si>
    <t>CL7</t>
  </si>
  <si>
    <t>rSj16</t>
  </si>
  <si>
    <t>rEnStef</t>
  </si>
  <si>
    <t>IPSE/alpha-1</t>
  </si>
  <si>
    <t>TsCstN</t>
  </si>
  <si>
    <t>rTs-Cys</t>
  </si>
  <si>
    <t>Emu-serpin</t>
  </si>
  <si>
    <t>rOv17</t>
  </si>
  <si>
    <t>p66</t>
  </si>
  <si>
    <t>CLP</t>
  </si>
  <si>
    <t>rEgTPx</t>
  </si>
  <si>
    <t>rHCA59</t>
  </si>
  <si>
    <t>Hco-gal-m</t>
  </si>
  <si>
    <t>rGSTO2</t>
  </si>
  <si>
    <t>rHCETFα</t>
  </si>
  <si>
    <t>rHCMIF-1</t>
  </si>
  <si>
    <t>rHCPTPA</t>
  </si>
  <si>
    <t>rHCcyst-2</t>
  </si>
  <si>
    <t>rHCcyst-3</t>
  </si>
  <si>
    <t>rSj-Cys</t>
  </si>
  <si>
    <t>rGSTO1</t>
  </si>
  <si>
    <t>rCpStefin</t>
  </si>
  <si>
    <t>fhFABP1</t>
  </si>
  <si>
    <t>emu-TegP11</t>
  </si>
  <si>
    <t>rHCRD</t>
  </si>
  <si>
    <t>A. caninum</t>
  </si>
  <si>
    <t>Cytokine measure</t>
  </si>
  <si>
    <t>Lund ME, Greer J, Dixit A, Alvarado R, McCauley-Winter P, To J, Tanaka A, Hutchinson AT, Robinson MW, Simpson AM, O'Brien BA, Dalton JP, Donnelly S. A parasite-derived 68-mer peptide ameliorates autoimmune disease in murine models of Type 1 diabetes and multiple sclerosis. Sci Rep. 2016 Nov 24;6:37789. doi: 10.1038/srep37789. PMID: 27883079; PMCID: PMC5121616.</t>
  </si>
  <si>
    <t>Lund</t>
  </si>
  <si>
    <t>Alvarado</t>
  </si>
  <si>
    <t>pg/ml</t>
  </si>
  <si>
    <t xml:space="preserve">Ruiz-Jiménez </t>
  </si>
  <si>
    <t>Martin</t>
  </si>
  <si>
    <t>Lalor</t>
  </si>
  <si>
    <t>FhHDM-1.c2</t>
  </si>
  <si>
    <t>Khatri</t>
  </si>
  <si>
    <t>rBmCys</t>
  </si>
  <si>
    <t>Togre N, Bhoj P, Amdare N, Goswami K, Tarnekar A, Shende M. Immunomodulatory potential of recombinant filarial protein, rWbL2, and its therapeutic implication in experimental ulcerative colitis in mouse. Immunopharmacol Immunotoxicol. 2018 Dec;40(6):483-490. doi: 10.1080/08923973.2018.1431925. Epub 2018 Feb 7. PMID: 29411665.</t>
  </si>
  <si>
    <t>Togre</t>
  </si>
  <si>
    <t>rWbL2</t>
  </si>
  <si>
    <t>Amdare</t>
  </si>
  <si>
    <t>Wang</t>
  </si>
  <si>
    <t>ng/ml</t>
  </si>
  <si>
    <t>Gong</t>
  </si>
  <si>
    <t>Zhang</t>
  </si>
  <si>
    <t>Yang</t>
  </si>
  <si>
    <t>Gadahi</t>
  </si>
  <si>
    <t>ConA</t>
  </si>
  <si>
    <t>Lu</t>
  </si>
  <si>
    <t>rHcADRM1</t>
  </si>
  <si>
    <t>Colomb F, Ogunkanbi A, Jamwal A, Dong B, Maizels RM, Finney CAM, Wasmuth JD, Higgins MK and McSorley HJ (2024) IL-33-binding HpARI family homologues with divergent effects in suppressing or enhancing type 2 immune responses. Infect Immun 92(3): e0039523.</t>
  </si>
  <si>
    <t>Colomb</t>
  </si>
  <si>
    <t>HpARI2</t>
  </si>
  <si>
    <t>HpARI3</t>
  </si>
  <si>
    <t>Vacca F, Chauché C, Jamwal A, Hinchy EC, Heieis G, Webster H, Ogunkanbi A, Sekne Z, Gregory WF, Wear M, Perona-Wright G, Higgins MK, Nys JA, Cohen ES and McSorley HJ (2020) A helminth-derived suppressor of ST2 blocks allergic responses. Elife 9.</t>
  </si>
  <si>
    <t>Vacca</t>
  </si>
  <si>
    <t>HpBARI</t>
  </si>
  <si>
    <t>Ryan SM, Ruscher R, Johnston WA, Pickering DA, Kennedy MW, Smith BO, Jones L, Buitrago G, Field MA, Esterman AJ, McHugh CP, Browne DJ, Cooper MM, Ryan RYM, Doolan DL, Engwerda CR, Miles K, Mitreva M, Croese J, Rahman T, Alexandrov K, Giacomin PR and Loukas A (2022b) Novel antiinflammatory biologics shaped by parasite-host coevolution. Proc Natl Acad Sci U S A 119(36): e2202795119.</t>
  </si>
  <si>
    <t>Ryan</t>
  </si>
  <si>
    <t>ANCCAN_07727</t>
  </si>
  <si>
    <t>Ehsan</t>
  </si>
  <si>
    <t>Floudas</t>
  </si>
  <si>
    <t>Behrendt P, Arnold P, Brueck M, Rickert U, Lucius R, Hartmann S and Klotz C (2016) A Helminth Protease Inhibitor Modulates the Lipopolysaccharide-Induced Proinflammatory Phenotype of Microglia in vitro. Neuroimmunomodulation 23(2): 109-121.</t>
  </si>
  <si>
    <t>Behrendt</t>
  </si>
  <si>
    <t>rAVv17</t>
  </si>
  <si>
    <t>250 nM</t>
  </si>
  <si>
    <t>Chantree P, Tarasuk M, Prathaphan P, Ruangtong J, Jamklang M, Chumkiew S and Martviset P (2023a) Type I Cystatin Derived from. Pathogens 12(3).</t>
  </si>
  <si>
    <t>Chantree</t>
  </si>
  <si>
    <t>Ilgova</t>
  </si>
  <si>
    <t>Kobpornchai</t>
  </si>
  <si>
    <t>500 nM</t>
  </si>
  <si>
    <t>Li</t>
  </si>
  <si>
    <t>Stachyra A and Wesołowska A (2023) Immunomodulatory in vitro effects of Trichinella cystatin-like protein on mouse splenocytes. Exp Parasitol 252: 108585.</t>
  </si>
  <si>
    <t>Stachyra</t>
  </si>
  <si>
    <t>Wang Y, Wen Y, Wang S, Ehsan M, Yan R, Song X, Xu L and Li X (2017c) Modulation of goat monocyte function by HCcyst-2, a secreted cystatin from Haemonchus contortus. Oncotarget 8(27): 44108-44120.</t>
  </si>
  <si>
    <t>Xie H, Wu L, Chen X, Gao S, Li H, Yuan Y, Liang J, Wang X, Wang S, Xu C, Chu L, Zhan B, Zhou R and Yang X (2021) Cystatin Alleviates Sepsis Through Activating Regulatory Macrophages. Front Cell Infect Microbiol 11: 617461.</t>
  </si>
  <si>
    <t>Xie</t>
  </si>
  <si>
    <t>Yang Q, Li J, Zhang L, Zhao N, Sun X and Wang Z (2024a) Type I Cystatin Derived from. Microorganisms 12(5).</t>
  </si>
  <si>
    <t>rFhCystatin</t>
  </si>
  <si>
    <t>Schönemeyer</t>
  </si>
  <si>
    <t>mg/ml</t>
  </si>
  <si>
    <t>Zheng</t>
  </si>
  <si>
    <t>Figueroa-Santiago</t>
  </si>
  <si>
    <t>Ac-FAR-2</t>
  </si>
  <si>
    <t>Zawistowska-Deniziak A, Lambooij JM, Kalinowska A, Patente TA, Łapiński M, van der Zande HJP, Basałaj K, de Korne CM, Chayé MAM, Gasan TA, Norbury LJ, Giera M, Zaldumbide A, Smits HH and Guigas B (2022) Fatty Acid Binding Protein 1 Modulates. Front Immunol 13: 884663.</t>
  </si>
  <si>
    <t>Zawistowska</t>
  </si>
  <si>
    <t>FhCL5</t>
  </si>
  <si>
    <t>FhFABP5</t>
  </si>
  <si>
    <t>EgFerritin</t>
  </si>
  <si>
    <t>Loghry</t>
  </si>
  <si>
    <t>Bma-LEC-1</t>
  </si>
  <si>
    <t>Bma-LEC-2</t>
  </si>
  <si>
    <t>Naqvi MA, Memon MA, Jamil T, Naqvi SZ, Aimulajiang K, Gadahi JA, Xu L, Song X, Li X and Yan R (2020) Galectin Domain Containing Protein from. Biomolecules 10(1).</t>
  </si>
  <si>
    <t>Naqvi</t>
  </si>
  <si>
    <t>rHc-GDC</t>
  </si>
  <si>
    <t>PMA</t>
  </si>
  <si>
    <t>Aguayo</t>
  </si>
  <si>
    <t>Xifeng</t>
  </si>
  <si>
    <t>Du</t>
  </si>
  <si>
    <t>Ball DH, Al-Riyami L, Harnett W and Harnett MM (2018) IL-33/ST2 signalling and crosstalk with FcεRI and TLR4 is targeted by the parasitic worm product, ES-62. Sci Rep 8(1): 4497.</t>
  </si>
  <si>
    <t>Ball</t>
  </si>
  <si>
    <t>Corbet</t>
  </si>
  <si>
    <t>PAM3CSK4</t>
  </si>
  <si>
    <t>Eason RJ, Bell KS, Marshall FA, Rodgers DT, Pineda MA, Steiger CN, Al-Riyami L, Harnett W and Harnett MM (2016) The helminth product, ES-62 modulates dendritic cell responses by inducing the selective autophagolysosomal degradation of TLR-transducers, as exemplified by PKCδ. Sci Rep 6: 37276.</t>
  </si>
  <si>
    <t>Eason</t>
  </si>
  <si>
    <t>Goodridge HS, Marshall FA, Else KJ, Houston KM, Egan C, Al-Riyami L, Liew FY, Harnett W and Harnett MM (2005) Immunomodulation via novel use of TLR4 by the filarial nematode phosphorylcholine-containing secreted product, ES-62. J Immunol 174(1): 284-293.</t>
  </si>
  <si>
    <t>Goodridge</t>
  </si>
  <si>
    <t>Goodridge HS, Wilson EH, Harnett W, Campbell CC, Harnett MM and Liew FY (2001) Modulation of macrophage cytokine production by ES-62, a secreted product of the filarial nematode Acanthocheilonema viteae. J Immunol 167(2): 940-945.</t>
  </si>
  <si>
    <t>Lumb</t>
  </si>
  <si>
    <t>ES-62 11a</t>
  </si>
  <si>
    <t>ES-62 11e</t>
  </si>
  <si>
    <t>ES-62 11i</t>
  </si>
  <si>
    <t>ES-62 12b</t>
  </si>
  <si>
    <t>McInnes IB, Leung BP, Harnett M, Gracie JA, Liew FY and Harnett W (2003) A novel therapeutic approach targeting articular inflammation using the filarial nematode-derived phosphorylcholine-containing glycoprotein ES-62. J Immunol 171(4): 2127-2133.</t>
  </si>
  <si>
    <t>McInnes</t>
  </si>
  <si>
    <t>Type II collagen</t>
  </si>
  <si>
    <t>Cao</t>
  </si>
  <si>
    <t>rSjHSP70</t>
  </si>
  <si>
    <t>Folle AM, Lagos Magallanes S, Fló M, Alvez-Rosado R, Carrión F, Vallejo C, Watson D, Julve J, González-Sapienza G, Pristch O, González-Techera A and Ferreira AM (2024) Modulatory actions of. Front Cell Infect Microbiol 14: 1362765.</t>
  </si>
  <si>
    <t>Folle</t>
  </si>
  <si>
    <t>rEgAgB8/1</t>
  </si>
  <si>
    <t>Rigano</t>
  </si>
  <si>
    <t>Silva-Alvarez</t>
  </si>
  <si>
    <t>ANCCAN_07322</t>
  </si>
  <si>
    <t>Dlugos</t>
  </si>
  <si>
    <t>Tc-MUC</t>
  </si>
  <si>
    <t>Buitrago</t>
  </si>
  <si>
    <t>Shen</t>
  </si>
  <si>
    <t xml:space="preserve">Brännström </t>
  </si>
  <si>
    <t>rSm16</t>
  </si>
  <si>
    <t>Montero</t>
  </si>
  <si>
    <t>Quinteros SL, von Krusenstiern E, Snyder NW, Tanaka A, O'Brien B and Donnelly S (2023) The helminth derived peptide FhHDM-1 redirects macrophage metabolism towards glutaminolysis to regulate the pro-inflammatory response. Front Immunol 14: 1018076.</t>
  </si>
  <si>
    <t>Quinteros</t>
  </si>
  <si>
    <t>Sanin</t>
  </si>
  <si>
    <t>Shiels</t>
  </si>
  <si>
    <t>Sm16(34-117)</t>
  </si>
  <si>
    <t>Smallwood TB, Navarro S, Cristofori-Armstrong B, Watkins TS, Tungatt K, Ryan RYM, Haigh OL, Lutzky VP, Mulvenna JP, Rosengren KJ, Loukas A, Miles JJ and Clark RJ (2021) Synthetic hookworm-derived peptides are potent modulators of primary human immune cell function that protect against experimental colitis in vivo. J Biol Chem 297(1): 100834.</t>
  </si>
  <si>
    <t>Smallwood</t>
  </si>
  <si>
    <t>Acan1</t>
  </si>
  <si>
    <t>Nak1</t>
  </si>
  <si>
    <t>Spolski</t>
  </si>
  <si>
    <t>Sun</t>
  </si>
  <si>
    <t>Ehsan M, Gadahi JA, Hasan MW, Haseeb M, Ali H, Yan R, Xu L, Song X, Zhu XQ and Li X (2020) Characterization of. Pathogens 9(3).</t>
  </si>
  <si>
    <t>Knuhr K, Langhans K, Nyenhuis S, Viertmann K, Kildemoes AMO, Doenhoff MJ, Haas H and Schramm G (2018) Egg-Released IPSE/alpha-1 Dampens Inflammatory Cytokine Responses. Front Immunol 9: 2293.</t>
  </si>
  <si>
    <t>Knihr</t>
  </si>
  <si>
    <t>Kobpornchai P, Reamtong O, Phuphisut O, Malaitong P and Adisakwattana P (2022) Serine protease inhibitor derived from. Front Cell Infect Microbiol 12: 919835.</t>
  </si>
  <si>
    <t>rTsSERP1</t>
  </si>
  <si>
    <t>fMLP</t>
  </si>
  <si>
    <t>Li X, Liu Y, Zou Y, Zhang J, Wang Y, Ding Y, Shi Z, Guo X, Zhang S, Yin H, Guo A and Wang S (2024) serpin regulates macrophage polarization and reduces gut dysbiosis in colitis. Infect Immun 92(8): e0023224.</t>
  </si>
  <si>
    <t>ANCCAN_22177</t>
  </si>
  <si>
    <t>Chhabra S, Chang SC, Nguyen HM, Huq R, Tanner MR, Londono LM, Estrada R, Dhawan V, Chauhan S, Upadhyay SK, Gindin M, Hotez PJ, Valenzuela JG, Mohanty B, Swarbrick JD, Wulff H, Iadonato SP, Gutman GA, Beeton C, Pennington MW, Norton RS and Chandy KG (2014) Kv1.3 channel-blocking immunomodulatory peptides from parasitic worms: implications for autoimmune diseases. FASEB J 28(9): 3952-3964.</t>
  </si>
  <si>
    <t>Chhabra</t>
  </si>
  <si>
    <t>AcK1t</t>
  </si>
  <si>
    <t>BmK2</t>
  </si>
  <si>
    <t>Ferguson</t>
  </si>
  <si>
    <t>omega-1</t>
  </si>
  <si>
    <t>rSjTPx</t>
  </si>
  <si>
    <t>Donnelly S, Stack CM, O'Neill SM, Sayed AA, Williams DL and Dalton JP (2008) Helminth 2-Cys peroxiredoxin drives Th2 responses through a mechanism involving alternatively activated macrophages. FASEB J 22(11): 4022-4032.</t>
  </si>
  <si>
    <t>Donnelly</t>
  </si>
  <si>
    <t>rFhPrx</t>
  </si>
  <si>
    <t>ANCCAN_08034</t>
  </si>
  <si>
    <t>Lu M, Tian X, Tian AL, Li C, Yan R, Xu L, Song X and Li X (2020a) A Novel α/β Hydrolase Domain Protein Derived From. Front Immunol 11: 1388.</t>
  </si>
  <si>
    <t>rHcABHD</t>
  </si>
  <si>
    <t>Author</t>
  </si>
  <si>
    <t>Year</t>
  </si>
  <si>
    <t>Freeze-thaw</t>
  </si>
  <si>
    <t>Cytokine(s)</t>
  </si>
  <si>
    <t>Thapsigargin</t>
  </si>
  <si>
    <t>Anti-CD3</t>
  </si>
  <si>
    <t>Cell type(s)</t>
  </si>
  <si>
    <t>Helminth(s)</t>
  </si>
  <si>
    <t>Peptide(s)</t>
  </si>
  <si>
    <t>LPS &amp; IFN-γ</t>
  </si>
  <si>
    <t>E. granulosus</t>
  </si>
  <si>
    <t>F. hepatica</t>
  </si>
  <si>
    <t>N. americanus</t>
  </si>
  <si>
    <t>H. polygyrus bakeri</t>
  </si>
  <si>
    <t>S. japonicum</t>
  </si>
  <si>
    <t>B. malayi</t>
  </si>
  <si>
    <t>F. gigantica</t>
  </si>
  <si>
    <t>C. pisiformis</t>
  </si>
  <si>
    <t>S. mansoni</t>
  </si>
  <si>
    <t>T. britovi</t>
  </si>
  <si>
    <t>E. nipponicum</t>
  </si>
  <si>
    <t>T. spiralis</t>
  </si>
  <si>
    <t>T. canis</t>
  </si>
  <si>
    <t>O. volvulus</t>
  </si>
  <si>
    <t>T. crassiceps</t>
  </si>
  <si>
    <t>E. multilocularis</t>
  </si>
  <si>
    <t>W. bancrofti</t>
  </si>
  <si>
    <t>Citation</t>
  </si>
  <si>
    <t xml:space="preserve"> </t>
  </si>
  <si>
    <t>Treatment time (hr.)</t>
  </si>
  <si>
    <t>Lumb FE, Doonan J, Bell KS, Pineda MA, Corbet M, Suckling CJ, Harnett MM and Harnett W (2017) Dendritic cell provide a therapeutic target for synthetic small molecule analogues of the parasitic worm product, ES-62. Sci Rep 7(1): 1704.</t>
  </si>
  <si>
    <t>Montero L, Cervantes-Torres J, Sciutto E and Fragoso G (2020) Helminth-derived peptide GK-1 induces Myd88-dependent pro-inflammatory signaling events in bone marrow-derived antigen-presenting cell. Mol Immunol 128: 22-32.</t>
  </si>
  <si>
    <t>Loghry HJ, Sondjaja NA, Minkler SJ and Kimber MJ (2022) Secreted filarial nematode galectins modulate host immune cell. Front Immunol 13: 952104.</t>
  </si>
  <si>
    <t>Corbet M, Pineda MA, Yang K, Tarafdar A, McGrath S, Nakagawa R, Lumb FE, Suckling CJ, Harnett W and Harnett MM (2021) Suppression of inflammatory arthritis by the parasitic worm product ES-62 is associated with Epigenetic changes in synovial Fibroblasts. PLoS Pathog 17(11): e1010069.</t>
  </si>
  <si>
    <t>PMA &amp; Anti-CD3</t>
  </si>
  <si>
    <t>Poly I:C</t>
  </si>
  <si>
    <t>Anti-CD3 &amp; Anti-CD28</t>
  </si>
  <si>
    <t>Anti-CD3 &amp; Anti-CD29</t>
  </si>
  <si>
    <t>Anti-CD3 &amp; Anti-CD30</t>
  </si>
  <si>
    <t>Anti-CD3 &amp; Anti-CD31</t>
  </si>
  <si>
    <t>Anti-CD3 &amp; Anti-CD32</t>
  </si>
  <si>
    <t>Schönemeyer A, Lucius R, Sonnenburg B, Brattig N, Sabat R, Schilling K, Bradley J and Hartmann S (2001) Modulation of human T cell responses and macrophage functions by onchocystatin, a secreted protein of the filarial nematode O. volvulus. J Immunol 167(6): 3207-3215.</t>
  </si>
  <si>
    <t xml:space="preserve">A. viteae </t>
  </si>
  <si>
    <t>Spolski RJ, Thomas PG, See EJ, Mooney KA and Kuhn RE (2002) Larval T. crassiceps secretes a protein with characteristics of murine interferon-gamma. Parasitol Res 88(5): 431-438.</t>
  </si>
  <si>
    <t>Riganò R, Buttari B, Profumo E, Ortona E, Delunardo F, Margutti P, Mattei V, Teggi A, Sorice M and Siracusano A (2007) E. granulosus antigen B impairs human dendritic cell differentiation and polarizes immature dendritic cell maturation towards a Th2 cell response. Infect Immun 75(4): 1667-1678.</t>
  </si>
  <si>
    <t>Wang Y, Wang Q, Lv S and Zhang S (2015) Different protein of E. granulosus stimulates dendritic induced immune response. Parasitology 142(7): 879-889.</t>
  </si>
  <si>
    <t>Silva-Álvarez V, Folle AM, Ramos AL, Kitano ES, Iwai LK, Corraliza I, Córsico B and Ferreira AM (2016) E. granulosus Antigen B binds to monocytes and macrophages modulating cell response to inflammation. Parasit Vectors 9: 69.</t>
  </si>
  <si>
    <t>Wang H, Zhang CS, Fang BB, Li ZD, Li L, Bi XJ, Li WD, Zhang N, Lin RY and Wen H (2019a) Thioredoxin peroxidase secreted by E. granulosus (sensu stricto) promotes the alternative activation of macrophages via PI3K/AKT/mTOR pathway. Parasit Vectors 12(1): 542.</t>
  </si>
  <si>
    <t>Figueroa-Santiago O and Espino AM (2014) F. hepatica fatty acid binding protein induces the alternative activation of human macrophages. Infect Immun 82(12): 5005-5012.</t>
  </si>
  <si>
    <t>Ivelisse Martin, Kimberly Cabán-Hernández, Olgary Figueroa-Santiago, Ana M Espino, F. hepatica Fatty Acid Binding Protein Inhibits TLR4 Activation and Suppresses the Inflammatory Cytokines Induced by Lipopolysaccharide In Vitro and In Vivo, The Journal of Immunology, Volume 194, Issue 8, April 2015, Pages 3924–3936, https://doi.org/10.4049/jimmunol.1401182</t>
  </si>
  <si>
    <t>Alvarado R, To J, Lund ME, Pinar A, Mansell A, Robinson MW, O'Brien BA, Dalton JP, Donnelly S. The immune modulatory peptide FhHDM-1 secreted by the helminth F. hepatica prevents NLRP3 inflammasome activation by inhibiting endolysosomal acidification in macrophages. FASEB J. 2017 Jan;31(1):85-95. doi: 10.1096/fj.201500093R. Epub 2016 Sep 28. PMID: 27682204.</t>
  </si>
  <si>
    <t>Aguayo V, Valdés Fernandez BN, Rodríguez-Valentín M, Ruiz-Jiménez C, Ramos-Benítez MJ, Méndez LB and Espino AM (2019) F. hepatica GST downregulates NF-κB pathway effectors and inflammatory cytokines while promoting survival in a mouse septic shock model. Sci Rep 9(1): 2275.</t>
  </si>
  <si>
    <t>Wang X, Zhao C, Zhang G, Zhang K, Li Z, Shang Y, Ning C, Ji C, Xia X, Cai X, Qiao J and Meng Q (2022b) Molecular characterization of a novel GSTO2 of F. hepatica and its roles in modulating murine macrophages. Parasite 29: 16.</t>
  </si>
  <si>
    <t>Zhang K, Liu Y, Zhang G, Wang X, Li Z, Shang Y, Ning C, Ji C, Cai X, Xia X, Qiao J and Meng Q (2022) Molecular Characteristics and Potent Immunomodulatory Activity of F. hepatica Cystatin. Korean J Parasitol 60(2): 117-126.</t>
  </si>
  <si>
    <t>Ruiz-Jiménez C, Celias D, Valdés B, Ramos-Pérez WD, Cervi L, Espino AM. F. hepatica fatty acid binding protein (Fh12) induces apoptosis and tolerogenic properties in murine bone marrow derived dendritic cell. Exp Parasitol. 2021 Dec;231:108174. doi: 10.1016/j.exppara.2021.108174. Epub 2021 Nov 6. PMID: 34752732; PMCID: PMC9144297.</t>
  </si>
  <si>
    <t>Xifeng W, Jiahua Z, Ningxing L, Guowu Z, Yunxia S, Xuepeng C, Jun Q, Xianzhu X and Qingling M (2023) The regulatory roles of F. hepatica GSTO1 protein in inflammatory cytokine expression and apoptosis in murine macrophages. Acta Trop 245: 106977.</t>
  </si>
  <si>
    <t>Gong JZ, Huang JJ, Pan M, Jin QW, Fan YM, Shi WQ and Huang SY (2024) Cathepsin L of F. hepatica meliorates colitis by altering the gut microbiome and inflammatory macrophages. Int J Biol Macromol: 138270.</t>
  </si>
  <si>
    <t>Lalor R, Tanaka A, Shiels J, Dixit A, Hoadley S, Dufourd E, Hamon S, To J, Taggart CC, Weldon S, O'Brien B, Greer J, Dalton JP, Donnelly S. An immunoregulatory amphipathic peptide derived from F. hepatica helminth defense molecule (FhHDM-1.C2) exhibits potent biotherapeutic activity in a murine model of multiple sclerosis. FASEB J. 2025 Feb 28;39(4):e70380. doi: 10.1096/fj.202400793RR. PMID: 39950309; PMCID: PMC11826375.</t>
  </si>
  <si>
    <t>Brännström K, Sellin ME, Holmfeldt P, Brattsand M and Gullberg M (2009) The S. mansoni protein Sm16/SmSLP/SmSPO-1 assembles into a nine-subunit oligomer with potential To inhibit Toll-like receptor signaling. Infect Immun 77(3): 1144-1154.</t>
  </si>
  <si>
    <t>Ferguson BJ, Newland SA, Gibbs SE, Tourlomousis P, Fernandes dos Santos P, Patel MN, Hall SW, Walczak H, Schramm G, Haas H, Dunne DW, Cooke A and Zaccone P (2015) The S. mansoni T2 ribonuclease omega-1 modulates inflammasome-dependent IL-1β secretion in macrophages. Int J Parasitol 45(13): 809-813.</t>
  </si>
  <si>
    <t>Sanin DE and Mountford AP (2015) Sm16, a major component of S. mansoni cercarial excretory/secretory products, prevents macrophage classical activation and delays antigen processing. Parasit Vectors 8: 1.</t>
  </si>
  <si>
    <t>Floudas A, Cluxton CD, Fahel J, Khan AR, Saunders SP, Amu S, Alcami A and Fallon PG (2017) Composition of the S. mansoni worm secretome: Identification of immune modulatory Cyclophilin A. PLoS Negl Trop Dis 11(10): e0006012.</t>
  </si>
  <si>
    <t>Shiels J, Cwiklinski K, Alvarado R, Thivierge K, Cotton S, Gonzales Santana B, To J, Donnelly S, Taggart CC, Weldon S and Dalton JP (2020a) S. mansoni immunomodulatory molecule Sm16/SPO-1/SmSLP is a member of the trematode-specific helminth defence molecules (HDMs). PLoS Negl Trop Dis 14(7): e0008470.</t>
  </si>
  <si>
    <t>Sun X, Li R, Sun X, Zhou Y, Wang Y, Liu X, Lu Q, Zhou C and Wu Z (2012b) Unique roles of &lt;i&gt;S. japonicum&lt;/i&gt; protein Sj16 to induce IFN-γ and IL-10 producing CD4&lt;SUP&gt;+&lt;/SUP&gt;CD25&lt;SUP&gt;+&lt;/SUP&gt; regulatory T cell &lt;i&gt;in vitro&lt;/i&gt; and &lt;i&gt;in vivo&lt;/i&gt;. Parasite Immunology 34(8-9): 430-439.</t>
  </si>
  <si>
    <t>Shen J, Xu L, Liu Z, Li N, Wang L, Lv Z, Fung M, Wu Z and Sun X (2014) Gene expression profile of LPS-stimulated dendritic cell induced by a recombinant Sj16 (rSj16) derived from S. japonicum. Parasitol Res 113(8): 3073-3083.</t>
  </si>
  <si>
    <t>Cao X, Fu Z, Zhang M, Han Y, Han H, Han Q, Lu K, Hong Y and Lin J (2016) iTRAQ-based comparative proteomic analysis of excretory-secretory proteins of schistosomula and adult worms of S. japonicum. J Proteomics 138: 30-39.</t>
  </si>
  <si>
    <t>Wang X, Li L, Wang J, Dong L, Shu Y, Liang Y, Shi L, Xu C, Zhou Y, Wang Y, Chen D, Mao C. Inhibition of cytokine response to TLR stimulation and alleviation of collagen-induced arthritis in mice by S. japonicum peptide SJMHE1. J Cell Mol Med. 2017 Mar;21(3):475-486. doi: 10.1111/jcmm.12991. Epub 2016 Sep 28. PMID: 27677654; PMCID: PMC5323857.</t>
  </si>
  <si>
    <t>Khatri V, Amdare N, Tarnekar A, Goswami K, Reddy MV. B. malayi cystatin therapeutically ameliorates dextran sulfate sodium-induced colitis in mice. J Dig Dis. 2015 Oct;16(10):585-94. doi: 10.1111/1751-2980.12290. PMID: 26358507.</t>
  </si>
  <si>
    <t>Wang W, Wang S, Zhang H, Yuan C, Yan R, Song X, Xu L and Li X (2014) Galectin Hco-gal-m from H. contortus modulates goat monocytes and T cell function in different patterns. Parasit Vectors 7: 342.</t>
  </si>
  <si>
    <t xml:space="preserve">H. contortus </t>
  </si>
  <si>
    <t>Gadahi JA, Li B, Ehsan M, Wang S, Zhang Z, Wang Y, Hasan MW, Yan R, Song X, Xu L and Li X (2016b) Recombinant H. contortus 24 kDa excretory/secretory protein (rHcES-24) modulate the immune functions of goat PBMCs in vitro. Oncotarget 7(51): 83926-83937.</t>
  </si>
  <si>
    <t>Javaid Ali Gadahi, Muhammad Ehsan, Shuai Wang, ZhenChao Zhang, Yujian Wang, RuoFeng Yan, XiaoKai Song, LiXin Xu, XiangRui Li, Recombinant protein of H. contortus 14-3-3 isoform 2 (rHcftt-2) decreased the production of IL-4 and suppressed the proliferation of goat PBMCs in vitro, Experimental Parasitology, Volume 171,
2016, Pages 57-66, ISSN 0014-4894, https://doi.org/10.1016/j.exppara.2016.10.014.</t>
  </si>
  <si>
    <t>Ehsan M, Gao W, Gadahi JA, Lu M, Liu X, Wang Y, Yan R, Xu L, Song X and Li X (2017) Arginine kinase from H. contortus decreased the proliferation and increased the apoptosis of goat PBMCs in vitro. Parasit Vectors 10(1): 311.</t>
  </si>
  <si>
    <t>Wang Y, Lu M, Wang S, Ehsan M, Yan R, Song X, Xu L and Li X (2017b) Characterization of a secreted macrophage migration inhibitory factor homologue of the parasitic nematode H. contortus acting at the parasite-host cell interface. Oncotarget 8(25): 40052-40064.</t>
  </si>
  <si>
    <t>Wang Y, Wu L, Liu X, Wang S, Ehsan M, Yan R, Song X, Xu L and Li X (2017d) Characterization of a secreted cystatin of the parasitic nematode H. contortus and its immune-modulatory effect on goat monocytes. Parasit Vectors 10(1): 425.</t>
  </si>
  <si>
    <t>Wang Q, Wu L, Hasan MW, Lu M, Wang W, Yan R, Xu L, Song X and Li X (2019b) Hepatocellular carcinoma-associated antigen 59 of H. contortus modulates the functions of PBMCs and the differentiation and maturation of monocyte-derived dendritic cell of goats in vitro. Parasit Vectors 12(1): 105.</t>
  </si>
  <si>
    <t>Wang Y, Ehsan M, Huang J, Aimulajiang K, Yan R, Song X, Xu L and Li X (2020c) Characterization of a rhodanese homologue from H. contortus and its immune-modulatory effects on goat immune cell in vitro. Parasit Vectors 13(1): 454.</t>
  </si>
  <si>
    <t>Wang Y, Wang W, Ehsan M, Zhang Y, Yan R, Song X, Xu L, Zhang X and Li X (2020e) Characterization of a phosphotyrosyl phosphatase activator homologue of the parasitic nematode H. contortus and its immunomodulatory effect on goat peripheral blood mononuclear cell in vitro. Int J Parasitol 50(14): 1157-1166.</t>
  </si>
  <si>
    <t>Wang Y, Ehsan M, Wang S, Tian X, Yan R, Song X, Xu L and Li X (2020d) Modulatory functions of recombinant electron transfer flavoprotein α subunit protein from H. contortus on goat immune cell in vitro. Vet Parasitol 288: 109300.</t>
  </si>
  <si>
    <t>Lu M, Tian X, Zhang Y, Aimulajiang K, Wang W, Ehsan M, Li C, Yan R, Xu L, Song X and Li X (2020b) Unveiling the immunomodulatory properties of H. contortus adhesion regulating molecule 1 interacting with goat T cell. Parasit Vectors 13(1): 424.</t>
  </si>
  <si>
    <t>Du L, Wei H, Li L, Shan H, Yu Y, Wang Y and Zhang G (2014) Regulation of recombinant T. spiralis 53-kDa protein (rTsP53) on alternatively activated macrophages via STAT6 but not IL-4Rα in vitro. Cell Immunol 288(1-2): 1-7.</t>
  </si>
  <si>
    <t>Kobpornchai P, Flynn RJ, Reamtong O, Rittisoonthorn N, Kosoltanapiwat N, Boonnak K, Boonyuen U, Ampawong S, Jiratanh M, Tattiyapong M and Adisakwattana P (2020) A novel cystatin derived from T. spiralis suppresses macrophage-mediated inflammatory responses. PLoS Negl Trop Dis 14(4): e0008192.</t>
  </si>
  <si>
    <t>Li H, Qiu D, Yuan Y, Wang X, Wu F, Yang H, Wang S, Ma M, Qian Y, Zhan B and Yang X (2022) T. spiralis cystatin alleviates polymicrobial sepsis through activating regulatory macrophages. Int Immunopharmacol 109: 108907.</t>
  </si>
  <si>
    <t>Długosz E, Wasyl K, Klockiewicz M and Wiśniewski M (2015) T. canis mucins among other excretory-secretory antigens induce in vitro secretion of cytokines by mouse splenocytes. Parasitol Res 114(9): 3365-3371.</t>
  </si>
  <si>
    <t>Amdare NP, Khatri VK, Yadav RSP, Tarnekar A, Goswami K, Reddy MVR. Therapeutic potential of the immunomodulatory proteins W. bancrofti L2 and B. malayi abundant larval transcript 2 against streptozotocin-induced type 1 diabetes in mice. J Helminthol. 2017 Sep;91(5):539-548. doi: 10.1017/S0022149X1600064X. Epub 2016 Sep 26. PMID: 27667321.</t>
  </si>
  <si>
    <t>Zheng Y, Guo X, Su M, Chen X, Jin X, Ding J, Wang Z, Bo X, Ayaz M, Kutyrev I, Jia W, Zhang X and Zhang J (2018) Identification of emu-TegP11, an EF-hand domain-containing tegumental protein of E. multilocularis. Vet Parasitol 255: 107-113.</t>
  </si>
  <si>
    <t>Ilgová J, Kavanová L, Matiašková K, Salát J and Kašný M (2020) Effect of cysteine peptidase inhibitor of E. nipponicum (Monogenea) on cytokine expression of macrophages in vitro. Mol Biochem Parasitol 235: 111248.</t>
  </si>
  <si>
    <t>Buitrago G, Pickering D, Ruscher R, Cobos Caceres C, Jones L, Cooper M, Van Waardenberg A, Ryan S, Miles K, Field M, Dredge K, Daly NL, Giacomin PR and Loukas A (2021) A netrin domain-containing protein secreted by the human hookworm N. americanus protects against CD4 T cell transfer colitis. Transl Res 232: 88-102.</t>
  </si>
  <si>
    <t>Ehsan M, Hu RS, Hou JL, Elsheikha HM, Li XD, Liang PH and Zhu XQ (2021) F. gigantica tegumental calcium-binding EF-hand protein 4 exerts immunomodulatory effects on goat monocytes. Parasit Vectors 14(1): 276.</t>
  </si>
  <si>
    <t>Ehsan M, Hu RS, Wang M, Hou JL, Rashid M and Malik MI (2024) Immune modulation of goat monocytes by F. gigantica Legumain-1 protein (Fg-LGMN-1). Exp Parasitol 256: 108671.</t>
  </si>
  <si>
    <r>
      <t xml:space="preserve">0.5 </t>
    </r>
    <r>
      <rPr>
        <sz val="11"/>
        <color theme="1"/>
        <rFont val="Symbol"/>
        <family val="1"/>
        <charset val="2"/>
      </rPr>
      <t>m</t>
    </r>
    <r>
      <rPr>
        <sz val="11"/>
        <color theme="1"/>
        <rFont val="Calibri"/>
        <family val="2"/>
        <scheme val="minor"/>
      </rPr>
      <t>M</t>
    </r>
  </si>
  <si>
    <r>
      <t xml:space="preserve">0.3 </t>
    </r>
    <r>
      <rPr>
        <sz val="11"/>
        <color theme="1"/>
        <rFont val="Symbol"/>
        <family val="1"/>
        <charset val="2"/>
      </rPr>
      <t>m</t>
    </r>
    <r>
      <rPr>
        <sz val="11"/>
        <color theme="1"/>
        <rFont val="Calibri"/>
        <family val="2"/>
        <scheme val="minor"/>
      </rPr>
      <t>M</t>
    </r>
  </si>
  <si>
    <r>
      <t xml:space="preserve">15 </t>
    </r>
    <r>
      <rPr>
        <sz val="11"/>
        <color theme="1"/>
        <rFont val="Symbol"/>
        <family val="1"/>
        <charset val="2"/>
      </rPr>
      <t>m</t>
    </r>
    <r>
      <rPr>
        <sz val="11"/>
        <color theme="1"/>
        <rFont val="Calibri"/>
        <family val="2"/>
        <scheme val="minor"/>
      </rPr>
      <t>M</t>
    </r>
  </si>
  <si>
    <r>
      <t xml:space="preserve">3 </t>
    </r>
    <r>
      <rPr>
        <sz val="11"/>
        <color theme="1"/>
        <rFont val="Symbol"/>
        <family val="1"/>
        <charset val="2"/>
      </rPr>
      <t>m</t>
    </r>
    <r>
      <rPr>
        <sz val="11"/>
        <color theme="1"/>
        <rFont val="Calibri"/>
        <family val="2"/>
        <scheme val="minor"/>
      </rPr>
      <t>M</t>
    </r>
  </si>
  <si>
    <r>
      <t xml:space="preserve">0.01 </t>
    </r>
    <r>
      <rPr>
        <sz val="11"/>
        <color theme="1"/>
        <rFont val="Symbol"/>
        <family val="1"/>
        <charset val="2"/>
      </rPr>
      <t>m</t>
    </r>
    <r>
      <rPr>
        <sz val="11"/>
        <color theme="1"/>
        <rFont val="Calibri"/>
        <family val="2"/>
        <scheme val="minor"/>
      </rPr>
      <t>M</t>
    </r>
  </si>
  <si>
    <r>
      <t xml:space="preserve">0.1 </t>
    </r>
    <r>
      <rPr>
        <sz val="11"/>
        <color theme="1"/>
        <rFont val="Symbol"/>
        <family val="1"/>
        <charset val="2"/>
      </rPr>
      <t>m</t>
    </r>
    <r>
      <rPr>
        <sz val="11"/>
        <color theme="1"/>
        <rFont val="Calibri"/>
        <family val="2"/>
        <scheme val="minor"/>
      </rPr>
      <t>M</t>
    </r>
  </si>
  <si>
    <r>
      <t xml:space="preserve">1 </t>
    </r>
    <r>
      <rPr>
        <sz val="11"/>
        <color theme="1"/>
        <rFont val="Symbol"/>
        <family val="1"/>
        <charset val="2"/>
      </rPr>
      <t>m</t>
    </r>
    <r>
      <rPr>
        <sz val="11"/>
        <color theme="1"/>
        <rFont val="Calibri"/>
        <family val="2"/>
        <scheme val="minor"/>
      </rPr>
      <t>M</t>
    </r>
  </si>
  <si>
    <r>
      <t xml:space="preserve">25  </t>
    </r>
    <r>
      <rPr>
        <sz val="11"/>
        <color theme="1"/>
        <rFont val="Symbol"/>
        <family val="1"/>
        <charset val="2"/>
      </rPr>
      <t>m</t>
    </r>
    <r>
      <rPr>
        <sz val="11"/>
        <color theme="1"/>
        <rFont val="Calibri"/>
        <family val="2"/>
        <scheme val="minor"/>
      </rPr>
      <t>M</t>
    </r>
  </si>
  <si>
    <r>
      <t xml:space="preserve">10 </t>
    </r>
    <r>
      <rPr>
        <sz val="11"/>
        <color theme="1"/>
        <rFont val="Symbol"/>
        <family val="1"/>
        <charset val="2"/>
      </rPr>
      <t>m</t>
    </r>
    <r>
      <rPr>
        <sz val="11"/>
        <color theme="1"/>
        <rFont val="Calibri"/>
        <family val="2"/>
        <scheme val="minor"/>
      </rPr>
      <t>M</t>
    </r>
  </si>
  <si>
    <r>
      <t xml:space="preserve">2.5 </t>
    </r>
    <r>
      <rPr>
        <sz val="11"/>
        <color theme="1"/>
        <rFont val="Symbol"/>
        <family val="1"/>
        <charset val="2"/>
      </rPr>
      <t>m</t>
    </r>
    <r>
      <rPr>
        <sz val="11"/>
        <color theme="1"/>
        <rFont val="Calibri"/>
        <family val="2"/>
        <scheme val="minor"/>
      </rPr>
      <t>M</t>
    </r>
  </si>
  <si>
    <t>Units</t>
  </si>
  <si>
    <t>Rel</t>
  </si>
  <si>
    <r>
      <t>IL-1</t>
    </r>
    <r>
      <rPr>
        <b/>
        <sz val="11"/>
        <color theme="1"/>
        <rFont val="Symbol"/>
        <family val="1"/>
        <charset val="2"/>
      </rPr>
      <t>b</t>
    </r>
    <r>
      <rPr>
        <b/>
        <sz val="11"/>
        <color theme="1"/>
        <rFont val="Calibri"/>
        <family val="2"/>
        <scheme val="minor"/>
      </rPr>
      <t xml:space="preserve">
(inf)</t>
    </r>
  </si>
  <si>
    <r>
      <t>IL-1</t>
    </r>
    <r>
      <rPr>
        <b/>
        <sz val="11"/>
        <color theme="1"/>
        <rFont val="Symbol"/>
        <family val="1"/>
        <charset val="2"/>
      </rPr>
      <t>b</t>
    </r>
    <r>
      <rPr>
        <b/>
        <sz val="11"/>
        <color theme="1"/>
        <rFont val="Calibri"/>
        <family val="2"/>
        <scheme val="minor"/>
      </rPr>
      <t xml:space="preserve">
(inf &amp; pep)</t>
    </r>
  </si>
  <si>
    <r>
      <t>IL-1</t>
    </r>
    <r>
      <rPr>
        <b/>
        <sz val="11"/>
        <color theme="1"/>
        <rFont val="Symbol"/>
        <family val="1"/>
        <charset val="2"/>
      </rPr>
      <t>b</t>
    </r>
    <r>
      <rPr>
        <b/>
        <sz val="11"/>
        <color theme="1"/>
        <rFont val="Calibri"/>
        <family val="2"/>
        <scheme val="minor"/>
      </rPr>
      <t xml:space="preserve">
(Change (%))</t>
    </r>
  </si>
  <si>
    <t>IL-2
(inf)</t>
  </si>
  <si>
    <t>IL-2
(inf &amp; pep)</t>
  </si>
  <si>
    <t>IL-2
(Change (%))</t>
  </si>
  <si>
    <t>IL-6
(inf)</t>
  </si>
  <si>
    <t>IL-6
(inf &amp; pep)</t>
  </si>
  <si>
    <t>IL-6
(Change (%))</t>
  </si>
  <si>
    <t>IL-12
(inf)</t>
  </si>
  <si>
    <t>IL-12
(inf &amp; pep)</t>
  </si>
  <si>
    <t>IL-12
(Change (%))</t>
  </si>
  <si>
    <t>IL-17
(inf)</t>
  </si>
  <si>
    <t>IL-17
(inf &amp; pep)</t>
  </si>
  <si>
    <t>IL-17
(Change (%))</t>
  </si>
  <si>
    <t>IL-4
(inf)</t>
  </si>
  <si>
    <t>IL-4
(inf &amp; pep)</t>
  </si>
  <si>
    <t>IL-4
(Change (%))</t>
  </si>
  <si>
    <t>IL-10
(inf)</t>
  </si>
  <si>
    <t>IL-10
(inf &amp; pep)</t>
  </si>
  <si>
    <t>IL-10
(Change (%))</t>
  </si>
  <si>
    <r>
      <t>TGF</t>
    </r>
    <r>
      <rPr>
        <b/>
        <sz val="11"/>
        <color theme="1"/>
        <rFont val="Symbol"/>
        <family val="1"/>
        <charset val="2"/>
      </rPr>
      <t>b</t>
    </r>
    <r>
      <rPr>
        <b/>
        <sz val="11"/>
        <color theme="1"/>
        <rFont val="Calibri"/>
        <family val="2"/>
        <scheme val="minor"/>
      </rPr>
      <t xml:space="preserve">
(inf)</t>
    </r>
  </si>
  <si>
    <r>
      <t>TGF</t>
    </r>
    <r>
      <rPr>
        <b/>
        <sz val="11"/>
        <color theme="1"/>
        <rFont val="Symbol"/>
        <family val="1"/>
        <charset val="2"/>
      </rPr>
      <t>b</t>
    </r>
    <r>
      <rPr>
        <b/>
        <sz val="11"/>
        <color theme="1"/>
        <rFont val="Calibri"/>
        <family val="2"/>
        <scheme val="minor"/>
      </rPr>
      <t xml:space="preserve">
(inf &amp; pep)</t>
    </r>
  </si>
  <si>
    <r>
      <t>TGF</t>
    </r>
    <r>
      <rPr>
        <b/>
        <sz val="11"/>
        <color theme="1"/>
        <rFont val="Symbol"/>
        <family val="1"/>
        <charset val="2"/>
      </rPr>
      <t>b</t>
    </r>
    <r>
      <rPr>
        <b/>
        <sz val="11"/>
        <color theme="1"/>
        <rFont val="Calibri"/>
        <family val="2"/>
        <scheme val="minor"/>
      </rPr>
      <t xml:space="preserve">
(Change (%))</t>
    </r>
  </si>
  <si>
    <t>Min</t>
  </si>
  <si>
    <t>Max</t>
  </si>
  <si>
    <t>Mean</t>
  </si>
  <si>
    <t>Median</t>
  </si>
  <si>
    <t>Excl</t>
  </si>
  <si>
    <t>Count</t>
  </si>
  <si>
    <t>Inflammagen(s)</t>
  </si>
  <si>
    <t>TNFα
(inf &amp; pep)</t>
  </si>
  <si>
    <t>TNFα
(inf)</t>
  </si>
  <si>
    <t>TNFα
(Change (%))</t>
  </si>
  <si>
    <t>IFNγ
(inf)</t>
  </si>
  <si>
    <t>IFNγ
(inf &amp; pep)</t>
  </si>
  <si>
    <t>IFNγ
(Change (%))</t>
  </si>
  <si>
    <t>SS ref</t>
  </si>
  <si>
    <t>Ref.</t>
  </si>
  <si>
    <r>
      <t>[Peptide] (</t>
    </r>
    <r>
      <rPr>
        <b/>
        <sz val="11"/>
        <color theme="1"/>
        <rFont val="Symbol"/>
        <family val="1"/>
        <charset val="2"/>
      </rPr>
      <t>m</t>
    </r>
    <r>
      <rPr>
        <b/>
        <sz val="11"/>
        <color theme="1"/>
        <rFont val="Calibri"/>
        <family val="2"/>
        <scheme val="minor"/>
      </rPr>
      <t>g/ml)</t>
    </r>
  </si>
  <si>
    <t>ELISA</t>
  </si>
  <si>
    <t>qPCR</t>
  </si>
  <si>
    <t>Note:</t>
  </si>
  <si>
    <t>Some cytokines were measured very infrequently (&lt;5 records) and these have been omited from this table.</t>
  </si>
  <si>
    <t>WB</t>
  </si>
  <si>
    <r>
      <t>These include: IL-5, IL-8, IL-9, IL-13 and INF</t>
    </r>
    <r>
      <rPr>
        <sz val="11"/>
        <color theme="1"/>
        <rFont val="Symbol"/>
        <family val="1"/>
        <charset val="2"/>
      </rPr>
      <t>b</t>
    </r>
    <r>
      <rPr>
        <sz val="11"/>
        <color theme="1"/>
        <rFont val="Calibri"/>
        <family val="2"/>
        <scheme val="minor"/>
      </rPr>
      <t>.</t>
    </r>
  </si>
  <si>
    <t>PBMC</t>
  </si>
  <si>
    <t>Record</t>
  </si>
  <si>
    <t>hPBMC</t>
  </si>
  <si>
    <t>mMacrophage</t>
  </si>
  <si>
    <t>mT cell</t>
  </si>
  <si>
    <t>hT cell</t>
  </si>
  <si>
    <t>mDendritic cell</t>
  </si>
  <si>
    <t>hDendritic cell</t>
  </si>
  <si>
    <t>mSplenocyte</t>
  </si>
  <si>
    <t>hMonocyte</t>
  </si>
  <si>
    <t>gPBMC</t>
  </si>
  <si>
    <t>hMacrophage</t>
  </si>
  <si>
    <t>rMicroglia</t>
  </si>
  <si>
    <t>mMast cell</t>
  </si>
  <si>
    <t>hEK</t>
  </si>
  <si>
    <t>pMacrophage</t>
  </si>
  <si>
    <t>mFibroblast</t>
  </si>
  <si>
    <t>hNeutrophil</t>
  </si>
  <si>
    <t>mEpithelial</t>
  </si>
  <si>
    <t>Mechanism</t>
  </si>
  <si>
    <t>Cysteine protease</t>
  </si>
  <si>
    <t xml:space="preserve">Thioredoxin peroxidase </t>
  </si>
  <si>
    <t>Cathelicidin-like (HDM)</t>
  </si>
  <si>
    <t>ShK-related</t>
  </si>
  <si>
    <t>Fatty acid binding</t>
  </si>
  <si>
    <t>Galectin</t>
  </si>
  <si>
    <t>Glutathione transfer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11"/>
      <color theme="1"/>
      <name val="Calibri"/>
      <scheme val="minor"/>
    </font>
    <font>
      <sz val="11"/>
      <color rgb="FF000000"/>
      <name val="Calibri"/>
      <family val="2"/>
      <scheme val="minor"/>
    </font>
    <font>
      <sz val="11"/>
      <color rgb="FF000000"/>
      <name val="Calibri"/>
      <charset val="1"/>
    </font>
    <font>
      <sz val="11"/>
      <color rgb="FF242424"/>
      <name val="Aptos Narrow"/>
      <charset val="1"/>
    </font>
    <font>
      <sz val="11"/>
      <color rgb="FF212121"/>
      <name val="Calibri"/>
      <scheme val="minor"/>
    </font>
    <font>
      <sz val="11"/>
      <color rgb="FF0070C0"/>
      <name val="Calibri"/>
      <family val="2"/>
      <scheme val="minor"/>
    </font>
    <font>
      <sz val="11"/>
      <color theme="1"/>
      <name val="Aptos Narrow"/>
      <charset val="1"/>
    </font>
    <font>
      <sz val="11"/>
      <color rgb="FF242424"/>
      <name val="Aptos Narrow"/>
      <family val="2"/>
    </font>
    <font>
      <b/>
      <sz val="11"/>
      <color theme="1"/>
      <name val="Calibri"/>
      <family val="2"/>
      <scheme val="minor"/>
    </font>
    <font>
      <sz val="11"/>
      <color theme="1"/>
      <name val="Symbol"/>
      <family val="1"/>
      <charset val="2"/>
    </font>
    <font>
      <b/>
      <sz val="11"/>
      <color theme="1"/>
      <name val="Symbol"/>
      <family val="1"/>
      <charset val="2"/>
    </font>
    <font>
      <i/>
      <sz val="11"/>
      <color theme="1"/>
      <name val="Calibri"/>
      <family val="2"/>
      <scheme val="minor"/>
    </font>
    <font>
      <i/>
      <sz val="11"/>
      <color rgb="FF212121"/>
      <name val="Calibri"/>
      <family val="2"/>
      <scheme val="minor"/>
    </font>
  </fonts>
  <fills count="7">
    <fill>
      <patternFill patternType="none"/>
    </fill>
    <fill>
      <patternFill patternType="gray125"/>
    </fill>
    <fill>
      <patternFill patternType="solid">
        <fgColor theme="4" tint="0.79998168889431442"/>
        <bgColor indexed="64"/>
      </patternFill>
    </fill>
    <fill>
      <patternFill patternType="solid">
        <fgColor theme="9" tint="0.79998168889431442"/>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theme="5" tint="0.79998168889431442"/>
        <bgColor indexed="64"/>
      </patternFill>
    </fill>
  </fills>
  <borders count="2">
    <border>
      <left/>
      <right/>
      <top/>
      <bottom/>
      <diagonal/>
    </border>
    <border>
      <left style="thin">
        <color theme="0" tint="-0.14996795556505021"/>
      </left>
      <right style="thin">
        <color theme="0" tint="-0.14996795556505021"/>
      </right>
      <top style="thin">
        <color theme="0" tint="-0.14996795556505021"/>
      </top>
      <bottom style="thin">
        <color theme="0" tint="-0.14996795556505021"/>
      </bottom>
      <diagonal/>
    </border>
  </borders>
  <cellStyleXfs count="1">
    <xf numFmtId="0" fontId="0" fillId="0" borderId="0"/>
  </cellStyleXfs>
  <cellXfs count="47">
    <xf numFmtId="0" fontId="0" fillId="0" borderId="0" xfId="0"/>
    <xf numFmtId="0" fontId="9" fillId="2" borderId="1" xfId="0" applyFont="1" applyFill="1" applyBorder="1" applyAlignment="1">
      <alignment horizontal="left" vertical="center" textRotation="90" wrapText="1"/>
    </xf>
    <xf numFmtId="0" fontId="9" fillId="2" borderId="1" xfId="0" applyFont="1" applyFill="1" applyBorder="1" applyAlignment="1">
      <alignment horizontal="center" vertical="center" textRotation="90" wrapText="1"/>
    </xf>
    <xf numFmtId="0" fontId="9" fillId="0" borderId="1" xfId="0" applyFont="1" applyBorder="1" applyAlignment="1">
      <alignment horizontal="center" vertical="center" textRotation="90" wrapText="1"/>
    </xf>
    <xf numFmtId="0" fontId="0" fillId="0" borderId="1" xfId="0" applyBorder="1" applyAlignment="1">
      <alignment horizontal="left" vertical="top"/>
    </xf>
    <xf numFmtId="0" fontId="0" fillId="0" borderId="1" xfId="0" applyBorder="1" applyAlignment="1">
      <alignment horizontal="center" vertical="top"/>
    </xf>
    <xf numFmtId="0" fontId="0" fillId="0" borderId="1" xfId="0" applyBorder="1" applyAlignment="1">
      <alignment horizontal="center"/>
    </xf>
    <xf numFmtId="0" fontId="2" fillId="0" borderId="1" xfId="0" applyFont="1" applyBorder="1" applyAlignment="1">
      <alignment horizontal="left" vertical="top"/>
    </xf>
    <xf numFmtId="0" fontId="0" fillId="0" borderId="1" xfId="0" applyBorder="1" applyAlignment="1">
      <alignment horizontal="left"/>
    </xf>
    <xf numFmtId="0" fontId="0" fillId="0" borderId="1" xfId="0" applyBorder="1" applyAlignment="1">
      <alignment horizontal="left" vertical="top" wrapText="1"/>
    </xf>
    <xf numFmtId="0" fontId="3" fillId="0" borderId="1" xfId="0" applyFont="1" applyBorder="1" applyAlignment="1">
      <alignment horizontal="center"/>
    </xf>
    <xf numFmtId="0" fontId="5" fillId="0" borderId="1" xfId="0" applyFont="1" applyBorder="1" applyAlignment="1">
      <alignment horizontal="center"/>
    </xf>
    <xf numFmtId="0" fontId="1" fillId="0" borderId="1" xfId="0" applyFont="1" applyBorder="1" applyAlignment="1">
      <alignment horizontal="center" vertical="top"/>
    </xf>
    <xf numFmtId="0" fontId="12" fillId="0" borderId="1" xfId="0" applyFont="1" applyBorder="1" applyAlignment="1">
      <alignment horizontal="center" vertical="top"/>
    </xf>
    <xf numFmtId="0" fontId="12" fillId="0" borderId="1" xfId="0" applyFont="1" applyBorder="1" applyAlignment="1">
      <alignment horizontal="center"/>
    </xf>
    <xf numFmtId="0" fontId="13" fillId="0" borderId="1" xfId="0" applyFont="1" applyBorder="1" applyAlignment="1">
      <alignment horizontal="center"/>
    </xf>
    <xf numFmtId="1" fontId="9" fillId="6" borderId="1" xfId="0" applyNumberFormat="1" applyFont="1" applyFill="1" applyBorder="1" applyAlignment="1">
      <alignment horizontal="center" vertical="center" textRotation="90" wrapText="1"/>
    </xf>
    <xf numFmtId="1" fontId="9" fillId="4" borderId="1" xfId="0" applyNumberFormat="1" applyFont="1" applyFill="1" applyBorder="1" applyAlignment="1">
      <alignment horizontal="center" vertical="center" textRotation="90" wrapText="1"/>
    </xf>
    <xf numFmtId="1" fontId="9" fillId="3" borderId="1" xfId="0" applyNumberFormat="1" applyFont="1" applyFill="1" applyBorder="1" applyAlignment="1">
      <alignment horizontal="center" vertical="center" textRotation="90" wrapText="1"/>
    </xf>
    <xf numFmtId="1" fontId="9" fillId="5" borderId="1" xfId="0" applyNumberFormat="1" applyFont="1" applyFill="1" applyBorder="1" applyAlignment="1">
      <alignment horizontal="center" vertical="center" textRotation="90" wrapText="1"/>
    </xf>
    <xf numFmtId="1" fontId="0" fillId="6" borderId="1" xfId="0" applyNumberFormat="1" applyFill="1" applyBorder="1" applyAlignment="1">
      <alignment horizontal="center" vertical="top"/>
    </xf>
    <xf numFmtId="1" fontId="0" fillId="4" borderId="1" xfId="0" applyNumberFormat="1" applyFill="1" applyBorder="1" applyAlignment="1">
      <alignment horizontal="center" vertical="top"/>
    </xf>
    <xf numFmtId="1" fontId="0" fillId="6" borderId="1" xfId="0" applyNumberFormat="1" applyFill="1" applyBorder="1" applyAlignment="1">
      <alignment horizontal="center"/>
    </xf>
    <xf numFmtId="1" fontId="0" fillId="4" borderId="1" xfId="0" applyNumberFormat="1" applyFill="1" applyBorder="1" applyAlignment="1">
      <alignment horizontal="center"/>
    </xf>
    <xf numFmtId="1" fontId="0" fillId="3" borderId="1" xfId="0" applyNumberFormat="1" applyFill="1" applyBorder="1" applyAlignment="1">
      <alignment horizontal="center"/>
    </xf>
    <xf numFmtId="1" fontId="0" fillId="5" borderId="1" xfId="0" applyNumberFormat="1" applyFill="1" applyBorder="1" applyAlignment="1">
      <alignment horizontal="center" vertical="top"/>
    </xf>
    <xf numFmtId="1" fontId="1" fillId="6" borderId="1" xfId="0" applyNumberFormat="1" applyFont="1" applyFill="1" applyBorder="1" applyAlignment="1">
      <alignment horizontal="center" vertical="top"/>
    </xf>
    <xf numFmtId="1" fontId="0" fillId="5" borderId="1" xfId="0" applyNumberFormat="1" applyFill="1" applyBorder="1" applyAlignment="1">
      <alignment horizontal="center"/>
    </xf>
    <xf numFmtId="1" fontId="2" fillId="6" borderId="1" xfId="0" applyNumberFormat="1" applyFont="1" applyFill="1" applyBorder="1" applyAlignment="1">
      <alignment horizontal="center"/>
    </xf>
    <xf numFmtId="1" fontId="7" fillId="6" borderId="1" xfId="0" applyNumberFormat="1" applyFont="1" applyFill="1" applyBorder="1" applyAlignment="1">
      <alignment horizontal="center" vertical="center"/>
    </xf>
    <xf numFmtId="1" fontId="2" fillId="6" borderId="1" xfId="0" applyNumberFormat="1" applyFont="1" applyFill="1" applyBorder="1" applyAlignment="1">
      <alignment horizontal="center" vertical="top"/>
    </xf>
    <xf numFmtId="1" fontId="2" fillId="3" borderId="1" xfId="0" applyNumberFormat="1" applyFont="1" applyFill="1" applyBorder="1" applyAlignment="1">
      <alignment horizontal="center"/>
    </xf>
    <xf numFmtId="1" fontId="0" fillId="3" borderId="1" xfId="0" applyNumberFormat="1" applyFill="1" applyBorder="1" applyAlignment="1">
      <alignment horizontal="center" vertical="top"/>
    </xf>
    <xf numFmtId="1" fontId="4" fillId="6" borderId="1" xfId="0" applyNumberFormat="1" applyFont="1" applyFill="1" applyBorder="1" applyAlignment="1">
      <alignment horizontal="center"/>
    </xf>
    <xf numFmtId="1" fontId="8" fillId="4" borderId="1" xfId="0" applyNumberFormat="1" applyFont="1" applyFill="1" applyBorder="1" applyAlignment="1">
      <alignment horizontal="center"/>
    </xf>
    <xf numFmtId="1" fontId="7" fillId="6" borderId="1" xfId="0" applyNumberFormat="1" applyFont="1" applyFill="1" applyBorder="1" applyAlignment="1">
      <alignment horizontal="center"/>
    </xf>
    <xf numFmtId="1" fontId="7" fillId="4" borderId="1" xfId="0" applyNumberFormat="1" applyFont="1" applyFill="1" applyBorder="1" applyAlignment="1">
      <alignment horizontal="center"/>
    </xf>
    <xf numFmtId="1" fontId="6" fillId="6" borderId="1" xfId="0" applyNumberFormat="1" applyFont="1" applyFill="1" applyBorder="1" applyAlignment="1">
      <alignment horizontal="center" vertical="top"/>
    </xf>
    <xf numFmtId="0" fontId="9" fillId="0" borderId="1" xfId="0" applyFont="1" applyBorder="1" applyAlignment="1">
      <alignment horizontal="center" vertical="top"/>
    </xf>
    <xf numFmtId="0" fontId="9" fillId="0" borderId="1" xfId="0" applyFont="1" applyBorder="1" applyAlignment="1">
      <alignment horizontal="left" vertical="top"/>
    </xf>
    <xf numFmtId="0" fontId="9" fillId="0" borderId="1" xfId="0" applyFont="1" applyBorder="1" applyAlignment="1">
      <alignment horizontal="center"/>
    </xf>
    <xf numFmtId="1" fontId="9" fillId="6" borderId="1" xfId="0" applyNumberFormat="1" applyFont="1" applyFill="1" applyBorder="1" applyAlignment="1">
      <alignment horizontal="center" vertical="top"/>
    </xf>
    <xf numFmtId="1" fontId="9" fillId="4" borderId="1" xfId="0" applyNumberFormat="1" applyFont="1" applyFill="1" applyBorder="1" applyAlignment="1">
      <alignment horizontal="center" vertical="top"/>
    </xf>
    <xf numFmtId="1" fontId="9" fillId="6" borderId="1" xfId="0" applyNumberFormat="1" applyFont="1" applyFill="1" applyBorder="1" applyAlignment="1">
      <alignment horizontal="center"/>
    </xf>
    <xf numFmtId="1" fontId="9" fillId="3" borderId="1" xfId="0" applyNumberFormat="1" applyFont="1" applyFill="1" applyBorder="1" applyAlignment="1">
      <alignment horizontal="center"/>
    </xf>
    <xf numFmtId="1" fontId="9" fillId="5" borderId="1" xfId="0" applyNumberFormat="1" applyFont="1" applyFill="1" applyBorder="1" applyAlignment="1">
      <alignment horizontal="center" vertical="top"/>
    </xf>
    <xf numFmtId="0" fontId="9" fillId="0" borderId="1" xfId="0" applyFont="1" applyBorder="1" applyAlignment="1">
      <alignment horizontal="left"/>
    </xf>
  </cellXfs>
  <cellStyles count="1">
    <cellStyle name="Normal" xfId="0" builtinId="0"/>
  </cellStyles>
  <dxfs count="0"/>
  <tableStyles count="0" defaultTableStyle="TableStyleMedium2" defaultPivotStyle="PivotStyleLight16"/>
  <colors>
    <mruColors>
      <color rgb="FF96D6B7"/>
      <color rgb="FFFAACF0"/>
      <color rgb="FFFCCDB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ebextensions/_rels/taskpanes.xml.rels><?xml version="1.0" encoding="UTF-8" standalone="yes"?>
<Relationships xmlns="http://schemas.openxmlformats.org/package/2006/relationships"><Relationship Id="rId1" Type="http://schemas.microsoft.com/office/2011/relationships/webextension" Target="webextension1.xml"/></Relationships>
</file>

<file path=xl/webextensions/taskpanes.xml><?xml version="1.0" encoding="utf-8"?>
<wetp:taskpanes xmlns:wetp="http://schemas.microsoft.com/office/webextensions/taskpanes/2010/11">
  <wetp:taskpane dockstate="right" visibility="0" width="350" row="0">
    <wetp:webextensionref xmlns:r="http://schemas.openxmlformats.org/officeDocument/2006/relationships" r:id="rId1"/>
  </wetp:taskpane>
</wetp:taskpanes>
</file>

<file path=xl/webextensions/webextension1.xml><?xml version="1.0" encoding="utf-8"?>
<we:webextension xmlns:we="http://schemas.microsoft.com/office/webextensions/webextension/2010/11" id="{28890F36-089A-4EC4-AF1D-8FC5B645E512}">
  <we:reference id="73d20708-c99a-400a-95ae-5f6b394f4054" version="2.0.0.0" store="excatalog" storeType="excatalog"/>
  <we:alternateReferences>
    <we:reference id="WA104379190" version="2.0.0.0" store="en-IE" storeType="omex"/>
  </we:alternateReferences>
  <we:properties/>
  <we:bindings>
    <we:binding id="RangeSelect" type="matrix" appref="{3B536A88-C807-4289-90DF-75BFEB904A55}"/>
  </we:bindings>
  <we:snapshot xmlns:r="http://schemas.openxmlformats.org/officeDocument/2006/relationships"/>
  <we:extLst>
    <a:ext xmlns:a="http://schemas.openxmlformats.org/drawingml/2006/main" uri="{D87F86FE-615C-45B5-9D79-34F1136793EB}">
      <we:containsCustomFunctions/>
    </a:ext>
  </we:extLst>
</we:webextension>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5AF331-0550-4613-A691-87C88265669C}">
  <dimension ref="A1:BB262"/>
  <sheetViews>
    <sheetView tabSelected="1" topLeftCell="C1" zoomScale="85" zoomScaleNormal="85" workbookViewId="0">
      <pane xSplit="9" ySplit="1" topLeftCell="L2" activePane="bottomRight" state="frozen"/>
      <selection activeCell="C1" sqref="C1"/>
      <selection pane="topRight" activeCell="K1" sqref="K1"/>
      <selection pane="bottomLeft" activeCell="C2" sqref="C2"/>
      <selection pane="bottomRight" activeCell="C1" sqref="C1"/>
    </sheetView>
  </sheetViews>
  <sheetFormatPr defaultColWidth="4.7109375" defaultRowHeight="15.75" customHeight="1" x14ac:dyDescent="0.25"/>
  <cols>
    <col min="1" max="2" width="3.85546875" style="4" hidden="1" customWidth="1"/>
    <col min="3" max="3" width="3.85546875" style="4" customWidth="1"/>
    <col min="4" max="4" width="8.28515625" style="5" customWidth="1"/>
    <col min="5" max="5" width="17.28515625" style="5" bestFit="1" customWidth="1"/>
    <col min="6" max="6" width="6" style="5" bestFit="1" customWidth="1"/>
    <col min="7" max="10" width="17.42578125" style="5" customWidth="1"/>
    <col min="11" max="11" width="23.85546875" style="5" bestFit="1" customWidth="1"/>
    <col min="12" max="14" width="8" style="5" customWidth="1"/>
    <col min="15" max="17" width="6.85546875" style="22" customWidth="1"/>
    <col min="18" max="18" width="6.85546875" style="23" customWidth="1"/>
    <col min="19" max="21" width="6.85546875" style="22" customWidth="1"/>
    <col min="22" max="22" width="6.85546875" style="23" customWidth="1"/>
    <col min="23" max="25" width="6.85546875" style="22" customWidth="1"/>
    <col min="26" max="26" width="6.85546875" style="23" customWidth="1"/>
    <col min="27" max="29" width="6.85546875" style="20" customWidth="1"/>
    <col min="30" max="30" width="6.85546875" style="21" customWidth="1"/>
    <col min="31" max="33" width="6.85546875" style="22" customWidth="1"/>
    <col min="34" max="34" width="6.85546875" style="23" customWidth="1"/>
    <col min="35" max="37" width="6.85546875" style="20" customWidth="1"/>
    <col min="38" max="38" width="6.85546875" style="21" customWidth="1"/>
    <col min="39" max="41" width="6.85546875" style="22" customWidth="1"/>
    <col min="42" max="42" width="6.85546875" style="23" customWidth="1"/>
    <col min="43" max="45" width="6.85546875" style="24" customWidth="1"/>
    <col min="46" max="46" width="6.85546875" style="27" customWidth="1"/>
    <col min="47" max="49" width="6.85546875" style="24" customWidth="1"/>
    <col min="50" max="50" width="6.85546875" style="27" customWidth="1"/>
    <col min="51" max="53" width="6.85546875" style="24" customWidth="1"/>
    <col min="54" max="54" width="6.85546875" style="27" customWidth="1"/>
    <col min="55" max="56" width="4.7109375" style="6" customWidth="1"/>
    <col min="57" max="16384" width="4.7109375" style="6"/>
  </cols>
  <sheetData>
    <row r="1" spans="1:54" s="3" customFormat="1" ht="102.75" x14ac:dyDescent="0.25">
      <c r="A1" s="1" t="s">
        <v>321</v>
      </c>
      <c r="B1" s="1" t="s">
        <v>209</v>
      </c>
      <c r="C1" s="1" t="s">
        <v>331</v>
      </c>
      <c r="D1" s="2" t="s">
        <v>322</v>
      </c>
      <c r="E1" s="2" t="s">
        <v>182</v>
      </c>
      <c r="F1" s="2" t="s">
        <v>183</v>
      </c>
      <c r="G1" s="2" t="s">
        <v>188</v>
      </c>
      <c r="H1" s="2" t="s">
        <v>314</v>
      </c>
      <c r="I1" s="2" t="s">
        <v>189</v>
      </c>
      <c r="J1" s="2" t="s">
        <v>190</v>
      </c>
      <c r="K1" s="2" t="s">
        <v>349</v>
      </c>
      <c r="L1" s="2" t="s">
        <v>323</v>
      </c>
      <c r="M1" s="2" t="s">
        <v>211</v>
      </c>
      <c r="N1" s="2" t="s">
        <v>45</v>
      </c>
      <c r="O1" s="16" t="s">
        <v>293</v>
      </c>
      <c r="P1" s="16" t="s">
        <v>294</v>
      </c>
      <c r="Q1" s="16" t="s">
        <v>282</v>
      </c>
      <c r="R1" s="17" t="s">
        <v>295</v>
      </c>
      <c r="S1" s="16" t="s">
        <v>284</v>
      </c>
      <c r="T1" s="16" t="s">
        <v>285</v>
      </c>
      <c r="U1" s="16" t="s">
        <v>282</v>
      </c>
      <c r="V1" s="17" t="s">
        <v>286</v>
      </c>
      <c r="W1" s="16" t="s">
        <v>290</v>
      </c>
      <c r="X1" s="16" t="s">
        <v>291</v>
      </c>
      <c r="Y1" s="16" t="s">
        <v>282</v>
      </c>
      <c r="Z1" s="17" t="s">
        <v>292</v>
      </c>
      <c r="AA1" s="16" t="s">
        <v>315</v>
      </c>
      <c r="AB1" s="16" t="s">
        <v>316</v>
      </c>
      <c r="AC1" s="16" t="s">
        <v>282</v>
      </c>
      <c r="AD1" s="17" t="s">
        <v>317</v>
      </c>
      <c r="AE1" s="16" t="s">
        <v>287</v>
      </c>
      <c r="AF1" s="16" t="s">
        <v>288</v>
      </c>
      <c r="AG1" s="16" t="s">
        <v>282</v>
      </c>
      <c r="AH1" s="17" t="s">
        <v>289</v>
      </c>
      <c r="AI1" s="16" t="s">
        <v>318</v>
      </c>
      <c r="AJ1" s="16" t="s">
        <v>319</v>
      </c>
      <c r="AK1" s="16" t="s">
        <v>282</v>
      </c>
      <c r="AL1" s="17" t="s">
        <v>320</v>
      </c>
      <c r="AM1" s="16" t="s">
        <v>296</v>
      </c>
      <c r="AN1" s="16" t="s">
        <v>297</v>
      </c>
      <c r="AO1" s="16" t="s">
        <v>282</v>
      </c>
      <c r="AP1" s="17" t="s">
        <v>298</v>
      </c>
      <c r="AQ1" s="18" t="s">
        <v>299</v>
      </c>
      <c r="AR1" s="18" t="s">
        <v>300</v>
      </c>
      <c r="AS1" s="18" t="s">
        <v>282</v>
      </c>
      <c r="AT1" s="19" t="s">
        <v>301</v>
      </c>
      <c r="AU1" s="18" t="s">
        <v>305</v>
      </c>
      <c r="AV1" s="18" t="s">
        <v>306</v>
      </c>
      <c r="AW1" s="18" t="s">
        <v>282</v>
      </c>
      <c r="AX1" s="19" t="s">
        <v>307</v>
      </c>
      <c r="AY1" s="18" t="s">
        <v>302</v>
      </c>
      <c r="AZ1" s="18" t="s">
        <v>303</v>
      </c>
      <c r="BA1" s="18" t="s">
        <v>282</v>
      </c>
      <c r="BB1" s="19" t="s">
        <v>304</v>
      </c>
    </row>
    <row r="2" spans="1:54" ht="15" x14ac:dyDescent="0.25">
      <c r="A2" s="4">
        <v>51</v>
      </c>
      <c r="B2" s="4" t="s">
        <v>223</v>
      </c>
      <c r="C2" s="4">
        <v>1</v>
      </c>
      <c r="D2" s="5">
        <v>12</v>
      </c>
      <c r="E2" s="5" t="s">
        <v>98</v>
      </c>
      <c r="F2" s="5">
        <v>2001</v>
      </c>
      <c r="G2" s="6" t="s">
        <v>332</v>
      </c>
      <c r="H2" s="5" t="s">
        <v>187</v>
      </c>
      <c r="I2" s="13" t="s">
        <v>205</v>
      </c>
      <c r="J2" s="5" t="s">
        <v>26</v>
      </c>
      <c r="K2" s="5" t="s">
        <v>351</v>
      </c>
      <c r="L2" s="5" t="s">
        <v>272</v>
      </c>
      <c r="M2" s="5">
        <v>48</v>
      </c>
      <c r="N2" s="5" t="s">
        <v>324</v>
      </c>
      <c r="O2" s="22">
        <v>2220</v>
      </c>
      <c r="P2" s="22">
        <v>758</v>
      </c>
      <c r="Q2" s="22" t="s">
        <v>49</v>
      </c>
      <c r="R2" s="23">
        <f>((P2-O2)/O2)*100</f>
        <v>-65.855855855855864</v>
      </c>
      <c r="AI2" s="20">
        <v>15006.66</v>
      </c>
      <c r="AJ2" s="20">
        <v>10603.9</v>
      </c>
      <c r="AK2" s="20" t="s">
        <v>49</v>
      </c>
      <c r="AL2" s="21">
        <f>((AJ2-AI2)/AI2)*100</f>
        <v>-29.338706947448667</v>
      </c>
      <c r="AT2" s="25"/>
      <c r="AX2" s="25"/>
      <c r="AY2" s="24">
        <v>1709.86</v>
      </c>
      <c r="AZ2" s="24">
        <v>3651.84</v>
      </c>
      <c r="BA2" s="24" t="s">
        <v>99</v>
      </c>
      <c r="BB2" s="25">
        <f>((AZ2-AY2)/AY2)*100</f>
        <v>113.57538044050392</v>
      </c>
    </row>
    <row r="3" spans="1:54" ht="15.75" customHeight="1" x14ac:dyDescent="0.25">
      <c r="A3" s="4">
        <v>90</v>
      </c>
      <c r="B3" s="4" t="s">
        <v>126</v>
      </c>
      <c r="C3" s="4">
        <v>2</v>
      </c>
      <c r="D3" s="5">
        <v>13</v>
      </c>
      <c r="E3" s="5" t="s">
        <v>125</v>
      </c>
      <c r="F3" s="5">
        <v>2001</v>
      </c>
      <c r="G3" s="5" t="s">
        <v>333</v>
      </c>
      <c r="H3" s="5" t="s">
        <v>191</v>
      </c>
      <c r="I3" s="13" t="s">
        <v>224</v>
      </c>
      <c r="J3" s="5" t="s">
        <v>2</v>
      </c>
      <c r="L3" s="5">
        <v>1</v>
      </c>
      <c r="M3" s="5">
        <v>18</v>
      </c>
      <c r="N3" s="5" t="s">
        <v>324</v>
      </c>
      <c r="O3" s="22">
        <v>2.01362</v>
      </c>
      <c r="P3" s="22">
        <v>9.7276299999999996E-2</v>
      </c>
      <c r="Q3" s="22" t="s">
        <v>61</v>
      </c>
      <c r="R3" s="23">
        <f>((P3-O3)/O3)*100</f>
        <v>-95.169083541085215</v>
      </c>
      <c r="AA3" s="20">
        <v>11.176500000000001</v>
      </c>
      <c r="AB3" s="20">
        <v>3</v>
      </c>
      <c r="AC3" s="20" t="s">
        <v>61</v>
      </c>
      <c r="AD3" s="21">
        <f>((AB3-AA3)/AA3)*100</f>
        <v>-73.15796537377534</v>
      </c>
      <c r="AT3" s="25"/>
      <c r="AX3" s="25"/>
      <c r="BB3" s="25"/>
    </row>
    <row r="4" spans="1:54" ht="15.75" customHeight="1" x14ac:dyDescent="0.25">
      <c r="A4" s="4">
        <v>90</v>
      </c>
      <c r="B4" s="4" t="s">
        <v>126</v>
      </c>
      <c r="C4" s="4">
        <v>3</v>
      </c>
      <c r="D4" s="5">
        <v>13</v>
      </c>
      <c r="E4" s="5" t="s">
        <v>125</v>
      </c>
      <c r="F4" s="5">
        <v>2001</v>
      </c>
      <c r="G4" s="5" t="s">
        <v>333</v>
      </c>
      <c r="H4" s="5" t="s">
        <v>191</v>
      </c>
      <c r="I4" s="13" t="s">
        <v>224</v>
      </c>
      <c r="J4" s="5" t="s">
        <v>2</v>
      </c>
      <c r="L4" s="5">
        <v>2</v>
      </c>
      <c r="M4" s="5">
        <v>18</v>
      </c>
      <c r="N4" s="5" t="s">
        <v>324</v>
      </c>
      <c r="O4" s="22">
        <v>2.01362</v>
      </c>
      <c r="P4" s="22">
        <v>9.7276299999999996E-2</v>
      </c>
      <c r="Q4" s="22" t="s">
        <v>61</v>
      </c>
      <c r="R4" s="23">
        <f>((P4-O4)/O4)*100</f>
        <v>-95.169083541085215</v>
      </c>
      <c r="AA4" s="20">
        <v>11.176500000000001</v>
      </c>
      <c r="AB4" s="20">
        <v>4.1764700000000001</v>
      </c>
      <c r="AC4" s="20" t="s">
        <v>61</v>
      </c>
      <c r="AD4" s="21">
        <f>((AB4-AA4)/AA4)*100</f>
        <v>-62.631682548203827</v>
      </c>
      <c r="AT4" s="25"/>
      <c r="AX4" s="25"/>
      <c r="BB4" s="25"/>
    </row>
    <row r="5" spans="1:54" ht="15.75" customHeight="1" x14ac:dyDescent="0.25">
      <c r="A5" s="4">
        <v>90</v>
      </c>
      <c r="B5" s="4" t="s">
        <v>126</v>
      </c>
      <c r="C5" s="4">
        <v>4</v>
      </c>
      <c r="D5" s="5">
        <v>13</v>
      </c>
      <c r="E5" s="5" t="s">
        <v>125</v>
      </c>
      <c r="F5" s="5">
        <v>2001</v>
      </c>
      <c r="G5" s="5" t="s">
        <v>333</v>
      </c>
      <c r="H5" s="5" t="s">
        <v>191</v>
      </c>
      <c r="I5" s="13" t="s">
        <v>224</v>
      </c>
      <c r="J5" s="5" t="s">
        <v>2</v>
      </c>
      <c r="L5" s="5">
        <v>5</v>
      </c>
      <c r="M5" s="5">
        <v>18</v>
      </c>
      <c r="N5" s="5" t="s">
        <v>324</v>
      </c>
      <c r="O5" s="22">
        <v>2.01362</v>
      </c>
      <c r="P5" s="22">
        <v>0.136187</v>
      </c>
      <c r="Q5" s="22" t="s">
        <v>61</v>
      </c>
      <c r="R5" s="23">
        <f>((P5-O5)/O5)*100</f>
        <v>-93.236708018394737</v>
      </c>
      <c r="AA5" s="20">
        <v>11.176500000000001</v>
      </c>
      <c r="AB5" s="20">
        <v>5.5294100000000004</v>
      </c>
      <c r="AC5" s="20" t="s">
        <v>61</v>
      </c>
      <c r="AD5" s="21">
        <f>((AB5-AA5)/AA5)*100</f>
        <v>-50.52646177246902</v>
      </c>
      <c r="AT5" s="25"/>
      <c r="AX5" s="25"/>
      <c r="BB5" s="25"/>
    </row>
    <row r="6" spans="1:54" ht="15.75" customHeight="1" x14ac:dyDescent="0.25">
      <c r="A6" s="4">
        <v>66</v>
      </c>
      <c r="B6" s="4" t="s">
        <v>225</v>
      </c>
      <c r="C6" s="4">
        <v>5</v>
      </c>
      <c r="D6" s="5">
        <v>14</v>
      </c>
      <c r="E6" s="5" t="s">
        <v>159</v>
      </c>
      <c r="F6" s="5">
        <v>2002</v>
      </c>
      <c r="G6" s="5" t="s">
        <v>334</v>
      </c>
      <c r="H6" s="5" t="s">
        <v>66</v>
      </c>
      <c r="I6" s="13" t="s">
        <v>206</v>
      </c>
      <c r="J6" s="5" t="s">
        <v>27</v>
      </c>
      <c r="L6" s="5">
        <v>20</v>
      </c>
      <c r="M6" s="5">
        <v>72</v>
      </c>
      <c r="N6" s="5" t="s">
        <v>324</v>
      </c>
      <c r="AI6" s="20">
        <v>172.34</v>
      </c>
      <c r="AJ6" s="20">
        <v>465.95699999999999</v>
      </c>
      <c r="AK6" s="20" t="s">
        <v>49</v>
      </c>
      <c r="AL6" s="21">
        <f>((AJ6-AI6)/AI6)*100</f>
        <v>170.3707786932807</v>
      </c>
      <c r="AT6" s="25"/>
      <c r="AX6" s="25"/>
      <c r="AY6" s="24">
        <v>201.87799999999999</v>
      </c>
      <c r="AZ6" s="24">
        <v>166.667</v>
      </c>
      <c r="BA6" s="24" t="s">
        <v>49</v>
      </c>
      <c r="BB6" s="25">
        <f>((AZ6-AY6)/AY6)*100</f>
        <v>-17.441722228276475</v>
      </c>
    </row>
    <row r="7" spans="1:54" ht="15.75" customHeight="1" x14ac:dyDescent="0.25">
      <c r="A7" s="4">
        <v>12</v>
      </c>
      <c r="B7" s="7" t="s">
        <v>132</v>
      </c>
      <c r="C7" s="4">
        <v>6</v>
      </c>
      <c r="D7" s="5">
        <v>15</v>
      </c>
      <c r="E7" s="5" t="s">
        <v>133</v>
      </c>
      <c r="F7" s="5">
        <v>2003</v>
      </c>
      <c r="G7" s="5" t="s">
        <v>335</v>
      </c>
      <c r="H7" s="5" t="s">
        <v>4</v>
      </c>
      <c r="I7" s="13" t="s">
        <v>224</v>
      </c>
      <c r="J7" s="5" t="s">
        <v>2</v>
      </c>
      <c r="L7" s="5">
        <v>2</v>
      </c>
      <c r="M7" s="5">
        <v>18</v>
      </c>
      <c r="N7" s="5" t="s">
        <v>324</v>
      </c>
      <c r="W7" s="22">
        <v>981</v>
      </c>
      <c r="X7" s="22">
        <v>540</v>
      </c>
      <c r="Y7" s="22" t="s">
        <v>49</v>
      </c>
      <c r="Z7" s="23">
        <f>((X7-W7)/W7)*100</f>
        <v>-44.954128440366972</v>
      </c>
      <c r="AA7" s="20">
        <v>928</v>
      </c>
      <c r="AB7" s="26">
        <v>562</v>
      </c>
      <c r="AC7" s="20" t="s">
        <v>49</v>
      </c>
      <c r="AD7" s="21">
        <f>((AB7-AA7)/AA7)*100</f>
        <v>-39.439655172413794</v>
      </c>
      <c r="AT7" s="25"/>
      <c r="AX7" s="25"/>
      <c r="BB7" s="25"/>
    </row>
    <row r="8" spans="1:54" ht="15.75" customHeight="1" x14ac:dyDescent="0.25">
      <c r="A8" s="4">
        <v>12</v>
      </c>
      <c r="B8" s="7" t="s">
        <v>132</v>
      </c>
      <c r="C8" s="4">
        <v>7</v>
      </c>
      <c r="D8" s="5">
        <v>15</v>
      </c>
      <c r="E8" s="5" t="s">
        <v>133</v>
      </c>
      <c r="F8" s="5">
        <v>2003</v>
      </c>
      <c r="G8" s="5" t="s">
        <v>335</v>
      </c>
      <c r="H8" s="5" t="s">
        <v>134</v>
      </c>
      <c r="I8" s="13" t="s">
        <v>224</v>
      </c>
      <c r="J8" s="5" t="s">
        <v>2</v>
      </c>
      <c r="L8" s="5">
        <v>2</v>
      </c>
      <c r="M8" s="5">
        <v>18</v>
      </c>
      <c r="N8" s="5" t="s">
        <v>324</v>
      </c>
      <c r="W8" s="22">
        <v>490.435</v>
      </c>
      <c r="X8" s="22">
        <v>211.304</v>
      </c>
      <c r="Y8" s="22" t="s">
        <v>49</v>
      </c>
      <c r="Z8" s="23">
        <f>((X8-W8)/W8)*100</f>
        <v>-56.914983636975336</v>
      </c>
      <c r="AA8" s="20">
        <v>566.66700000000003</v>
      </c>
      <c r="AB8" s="20">
        <v>212.12100000000001</v>
      </c>
      <c r="AC8" s="20" t="s">
        <v>49</v>
      </c>
      <c r="AD8" s="21">
        <f>((AB8-AA8)/AA8)*100</f>
        <v>-62.566904372409191</v>
      </c>
      <c r="AI8" s="20">
        <v>2844.83</v>
      </c>
      <c r="AJ8" s="20">
        <v>1465.52</v>
      </c>
      <c r="AK8" s="20" t="s">
        <v>49</v>
      </c>
      <c r="AL8" s="21">
        <f>((AJ8-AI8)/AI8)*100</f>
        <v>-48.484795225022232</v>
      </c>
      <c r="AT8" s="25"/>
      <c r="AX8" s="25"/>
      <c r="BB8" s="25"/>
    </row>
    <row r="9" spans="1:54" ht="15.75" customHeight="1" x14ac:dyDescent="0.25">
      <c r="A9" s="4">
        <v>89</v>
      </c>
      <c r="B9" s="4" t="s">
        <v>124</v>
      </c>
      <c r="C9" s="4">
        <v>8</v>
      </c>
      <c r="D9" s="5">
        <v>16</v>
      </c>
      <c r="E9" s="5" t="s">
        <v>125</v>
      </c>
      <c r="F9" s="5">
        <v>2005</v>
      </c>
      <c r="G9" s="5" t="s">
        <v>333</v>
      </c>
      <c r="H9" s="5" t="s">
        <v>191</v>
      </c>
      <c r="I9" s="13" t="s">
        <v>224</v>
      </c>
      <c r="J9" s="5" t="s">
        <v>2</v>
      </c>
      <c r="L9" s="5">
        <v>2</v>
      </c>
      <c r="M9" s="5">
        <v>18</v>
      </c>
      <c r="N9" s="5" t="s">
        <v>324</v>
      </c>
      <c r="O9" s="22">
        <v>14.5588</v>
      </c>
      <c r="P9" s="22">
        <v>5.8823499999999997</v>
      </c>
      <c r="Q9" s="22" t="s">
        <v>61</v>
      </c>
      <c r="R9" s="23">
        <f>((P9-O9)/O9)*100</f>
        <v>-59.595914498447669</v>
      </c>
      <c r="AT9" s="25"/>
      <c r="AX9" s="25"/>
      <c r="BB9" s="25"/>
    </row>
    <row r="10" spans="1:54" ht="15.75" customHeight="1" x14ac:dyDescent="0.25">
      <c r="A10" s="4">
        <v>89</v>
      </c>
      <c r="B10" s="4" t="s">
        <v>124</v>
      </c>
      <c r="C10" s="4">
        <v>9</v>
      </c>
      <c r="D10" s="5">
        <v>16</v>
      </c>
      <c r="E10" s="5" t="s">
        <v>125</v>
      </c>
      <c r="F10" s="5">
        <v>2005</v>
      </c>
      <c r="G10" s="5" t="s">
        <v>333</v>
      </c>
      <c r="H10" s="5" t="s">
        <v>191</v>
      </c>
      <c r="I10" s="13" t="s">
        <v>224</v>
      </c>
      <c r="J10" s="5" t="s">
        <v>2</v>
      </c>
      <c r="L10" s="5">
        <v>2</v>
      </c>
      <c r="M10" s="5">
        <v>18</v>
      </c>
      <c r="N10" s="5" t="s">
        <v>324</v>
      </c>
      <c r="O10" s="22">
        <v>6014.6</v>
      </c>
      <c r="P10" s="22">
        <v>1284.67</v>
      </c>
      <c r="Q10" s="22" t="s">
        <v>49</v>
      </c>
      <c r="R10" s="23">
        <f>((P10-O10)/O10)*100</f>
        <v>-78.640807368736077</v>
      </c>
      <c r="AT10" s="25"/>
      <c r="AX10" s="25"/>
      <c r="BB10" s="25"/>
    </row>
    <row r="11" spans="1:54" ht="15.75" customHeight="1" x14ac:dyDescent="0.25">
      <c r="A11" s="4">
        <v>89</v>
      </c>
      <c r="B11" s="4" t="s">
        <v>124</v>
      </c>
      <c r="C11" s="4">
        <v>10</v>
      </c>
      <c r="D11" s="5">
        <v>16</v>
      </c>
      <c r="E11" s="5" t="s">
        <v>125</v>
      </c>
      <c r="F11" s="5">
        <v>2005</v>
      </c>
      <c r="G11" s="5" t="s">
        <v>336</v>
      </c>
      <c r="H11" s="5" t="s">
        <v>4</v>
      </c>
      <c r="I11" s="13" t="s">
        <v>224</v>
      </c>
      <c r="J11" s="5" t="s">
        <v>2</v>
      </c>
      <c r="L11" s="5">
        <v>2</v>
      </c>
      <c r="M11" s="5">
        <v>18</v>
      </c>
      <c r="N11" s="5" t="s">
        <v>324</v>
      </c>
      <c r="O11" s="22">
        <v>65.2941</v>
      </c>
      <c r="P11" s="22">
        <v>44.7059</v>
      </c>
      <c r="Q11" s="22" t="s">
        <v>61</v>
      </c>
      <c r="R11" s="23">
        <f>((P11-O11)/O11)*100</f>
        <v>-31.53148599950072</v>
      </c>
    </row>
    <row r="12" spans="1:54" ht="15.75" customHeight="1" x14ac:dyDescent="0.25">
      <c r="A12" s="4">
        <v>101</v>
      </c>
      <c r="B12" s="4" t="s">
        <v>226</v>
      </c>
      <c r="C12" s="4">
        <v>11</v>
      </c>
      <c r="D12" s="5">
        <v>17</v>
      </c>
      <c r="E12" s="5" t="s">
        <v>140</v>
      </c>
      <c r="F12" s="5">
        <v>2007</v>
      </c>
      <c r="G12" s="5" t="s">
        <v>337</v>
      </c>
      <c r="H12" s="5" t="s">
        <v>4</v>
      </c>
      <c r="I12" s="13" t="s">
        <v>192</v>
      </c>
      <c r="J12" s="5" t="s">
        <v>15</v>
      </c>
      <c r="L12" s="5">
        <v>10</v>
      </c>
      <c r="M12" s="5">
        <v>18</v>
      </c>
      <c r="N12" s="5" t="s">
        <v>324</v>
      </c>
      <c r="O12" s="22">
        <v>209.19499999999999</v>
      </c>
      <c r="P12" s="22">
        <v>28.160900000000002</v>
      </c>
      <c r="Q12" s="22" t="s">
        <v>49</v>
      </c>
      <c r="R12" s="23">
        <f>((P12-O12)/O12)*100</f>
        <v>-86.538444991515092</v>
      </c>
      <c r="W12" s="22">
        <v>560.31100000000004</v>
      </c>
      <c r="X12" s="22">
        <v>225.68100000000001</v>
      </c>
      <c r="Y12" s="22" t="s">
        <v>49</v>
      </c>
      <c r="Z12" s="23">
        <f>((X12-W12)/W12)*100</f>
        <v>-59.722189998054645</v>
      </c>
      <c r="AA12" s="20">
        <v>354.44</v>
      </c>
      <c r="AB12" s="20">
        <v>104.247</v>
      </c>
      <c r="AC12" s="20" t="s">
        <v>49</v>
      </c>
      <c r="AD12" s="21">
        <f>((AB12-AA12)/AA12)*100</f>
        <v>-70.588251890305827</v>
      </c>
      <c r="AY12" s="24">
        <v>315.38499999999999</v>
      </c>
      <c r="AZ12" s="24">
        <v>13.461499999999999</v>
      </c>
      <c r="BA12" s="24" t="s">
        <v>49</v>
      </c>
      <c r="BB12" s="27">
        <f>((AZ12-AY12)/AY12)*100</f>
        <v>-95.731724717408881</v>
      </c>
    </row>
    <row r="13" spans="1:54" ht="15.75" customHeight="1" x14ac:dyDescent="0.25">
      <c r="A13" s="4">
        <v>80</v>
      </c>
      <c r="B13" s="4" t="s">
        <v>176</v>
      </c>
      <c r="C13" s="4">
        <v>12</v>
      </c>
      <c r="D13" s="5">
        <v>18</v>
      </c>
      <c r="E13" s="5" t="s">
        <v>177</v>
      </c>
      <c r="F13" s="5">
        <v>2008</v>
      </c>
      <c r="G13" s="5" t="s">
        <v>338</v>
      </c>
      <c r="H13" s="5" t="s">
        <v>216</v>
      </c>
      <c r="I13" s="13" t="s">
        <v>193</v>
      </c>
      <c r="J13" s="5" t="s">
        <v>178</v>
      </c>
      <c r="K13" s="5" t="s">
        <v>351</v>
      </c>
      <c r="L13" s="5">
        <v>20</v>
      </c>
      <c r="M13" s="5">
        <v>72</v>
      </c>
      <c r="N13" s="5" t="s">
        <v>324</v>
      </c>
      <c r="AI13" s="20">
        <v>7.9651199999999998</v>
      </c>
      <c r="AJ13" s="20">
        <v>3.3139500000000002</v>
      </c>
      <c r="AK13" s="20" t="s">
        <v>61</v>
      </c>
      <c r="AL13" s="21">
        <f>((AJ13-AI13)/AI13)*100</f>
        <v>-58.394223815837044</v>
      </c>
      <c r="AQ13" s="24">
        <v>341.60599999999999</v>
      </c>
      <c r="AR13" s="24">
        <v>251.095</v>
      </c>
      <c r="AS13" s="24" t="s">
        <v>49</v>
      </c>
      <c r="AT13" s="25">
        <f>((AR13-AQ13)/AQ13)*100</f>
        <v>-26.495728997734229</v>
      </c>
      <c r="AX13" s="25"/>
      <c r="BB13" s="25"/>
    </row>
    <row r="14" spans="1:54" ht="15.75" customHeight="1" x14ac:dyDescent="0.25">
      <c r="A14" s="4">
        <v>44</v>
      </c>
      <c r="B14" s="4" t="s">
        <v>240</v>
      </c>
      <c r="C14" s="4">
        <v>13</v>
      </c>
      <c r="D14" s="5">
        <v>19</v>
      </c>
      <c r="E14" s="5" t="s">
        <v>147</v>
      </c>
      <c r="F14" s="5">
        <v>2009</v>
      </c>
      <c r="G14" s="5" t="s">
        <v>339</v>
      </c>
      <c r="H14" s="5" t="s">
        <v>4</v>
      </c>
      <c r="I14" s="13" t="s">
        <v>200</v>
      </c>
      <c r="J14" s="5" t="s">
        <v>148</v>
      </c>
      <c r="K14" s="5" t="s">
        <v>352</v>
      </c>
      <c r="L14" s="5">
        <v>20</v>
      </c>
      <c r="M14" s="5">
        <v>6</v>
      </c>
      <c r="N14" s="5" t="s">
        <v>324</v>
      </c>
      <c r="W14" s="22">
        <v>3.8769999999999998</v>
      </c>
      <c r="X14" s="22">
        <v>0.1963</v>
      </c>
      <c r="Y14" s="22" t="s">
        <v>61</v>
      </c>
      <c r="Z14" s="23">
        <f>((X14-W14)/W14)*100</f>
        <v>-94.936806809388713</v>
      </c>
      <c r="AT14" s="25"/>
      <c r="AX14" s="25"/>
      <c r="BB14" s="25"/>
    </row>
    <row r="15" spans="1:54" ht="15.75" customHeight="1" x14ac:dyDescent="0.25">
      <c r="A15" s="4">
        <v>44</v>
      </c>
      <c r="B15" s="4" t="s">
        <v>240</v>
      </c>
      <c r="C15" s="4">
        <v>14</v>
      </c>
      <c r="D15" s="5">
        <v>19</v>
      </c>
      <c r="E15" s="5" t="s">
        <v>147</v>
      </c>
      <c r="F15" s="5">
        <v>2009</v>
      </c>
      <c r="G15" s="5" t="s">
        <v>339</v>
      </c>
      <c r="H15" s="5" t="s">
        <v>4</v>
      </c>
      <c r="I15" s="13" t="s">
        <v>200</v>
      </c>
      <c r="J15" s="5" t="s">
        <v>148</v>
      </c>
      <c r="K15" s="5" t="s">
        <v>352</v>
      </c>
      <c r="L15" s="5">
        <v>20</v>
      </c>
      <c r="M15" s="5">
        <v>8</v>
      </c>
      <c r="N15" s="5" t="s">
        <v>324</v>
      </c>
      <c r="W15" s="22">
        <v>8.0322600000000008</v>
      </c>
      <c r="X15" s="22">
        <v>9.6769999999999995E-2</v>
      </c>
      <c r="Y15" s="22" t="s">
        <v>61</v>
      </c>
      <c r="Z15" s="23">
        <f>((X15-W15)/W15)*100</f>
        <v>-98.795233222032152</v>
      </c>
      <c r="AT15" s="25"/>
      <c r="AX15" s="25"/>
      <c r="AY15" s="24">
        <v>2.2795700000000001</v>
      </c>
      <c r="AZ15" s="24">
        <v>0.58064499999999997</v>
      </c>
      <c r="BA15" s="24" t="s">
        <v>61</v>
      </c>
      <c r="BB15" s="25">
        <f>((AZ15-AY15)/AY15)*100</f>
        <v>-74.528310163758945</v>
      </c>
    </row>
    <row r="16" spans="1:54" ht="15.75" customHeight="1" x14ac:dyDescent="0.25">
      <c r="A16" s="4">
        <v>44</v>
      </c>
      <c r="B16" s="4" t="s">
        <v>240</v>
      </c>
      <c r="C16" s="4">
        <v>15</v>
      </c>
      <c r="D16" s="5">
        <v>19</v>
      </c>
      <c r="E16" s="5" t="s">
        <v>147</v>
      </c>
      <c r="F16" s="5">
        <v>2009</v>
      </c>
      <c r="G16" s="5" t="s">
        <v>339</v>
      </c>
      <c r="H16" s="5" t="s">
        <v>217</v>
      </c>
      <c r="I16" s="13" t="s">
        <v>200</v>
      </c>
      <c r="J16" s="5" t="s">
        <v>148</v>
      </c>
      <c r="K16" s="5" t="s">
        <v>352</v>
      </c>
      <c r="L16" s="5">
        <v>20</v>
      </c>
      <c r="M16" s="5">
        <v>6</v>
      </c>
      <c r="N16" s="5" t="s">
        <v>324</v>
      </c>
      <c r="W16" s="22">
        <v>2.06135</v>
      </c>
      <c r="X16" s="22">
        <v>9.8159999999999997E-2</v>
      </c>
      <c r="Y16" s="22" t="s">
        <v>61</v>
      </c>
      <c r="Z16" s="23">
        <f>((X16-W16)/W16)*100</f>
        <v>-95.238072137191637</v>
      </c>
      <c r="AT16" s="25"/>
      <c r="AX16" s="25"/>
      <c r="BB16" s="25"/>
    </row>
    <row r="17" spans="1:54" ht="15.75" customHeight="1" x14ac:dyDescent="0.25">
      <c r="A17" s="4">
        <v>44</v>
      </c>
      <c r="B17" s="4" t="s">
        <v>240</v>
      </c>
      <c r="C17" s="4">
        <v>16</v>
      </c>
      <c r="D17" s="5">
        <v>19</v>
      </c>
      <c r="E17" s="5" t="s">
        <v>147</v>
      </c>
      <c r="F17" s="5">
        <v>2009</v>
      </c>
      <c r="G17" s="5" t="s">
        <v>339</v>
      </c>
      <c r="H17" s="5" t="s">
        <v>217</v>
      </c>
      <c r="I17" s="13" t="s">
        <v>200</v>
      </c>
      <c r="J17" s="5" t="s">
        <v>148</v>
      </c>
      <c r="K17" s="5" t="s">
        <v>352</v>
      </c>
      <c r="L17" s="5">
        <v>20</v>
      </c>
      <c r="M17" s="5">
        <v>8</v>
      </c>
      <c r="N17" s="5" t="s">
        <v>324</v>
      </c>
      <c r="W17" s="22">
        <v>10.838699999999999</v>
      </c>
      <c r="X17" s="22">
        <v>0.28999999999999998</v>
      </c>
      <c r="Y17" s="22" t="s">
        <v>61</v>
      </c>
      <c r="Z17" s="23">
        <f>((X17-W17)/W17)*100</f>
        <v>-97.324402372978312</v>
      </c>
      <c r="AT17" s="25"/>
      <c r="AX17" s="25"/>
      <c r="AY17" s="24">
        <v>2.0215100000000001</v>
      </c>
      <c r="AZ17" s="24">
        <v>0.94623699999999999</v>
      </c>
      <c r="BA17" s="24" t="s">
        <v>61</v>
      </c>
      <c r="BB17" s="25">
        <f>((AZ17-AY17)/AY17)*100</f>
        <v>-53.191574615015512</v>
      </c>
    </row>
    <row r="18" spans="1:54" ht="15.75" customHeight="1" x14ac:dyDescent="0.25">
      <c r="A18" s="4">
        <v>11</v>
      </c>
      <c r="B18" s="7" t="s">
        <v>245</v>
      </c>
      <c r="C18" s="4">
        <v>17</v>
      </c>
      <c r="D18" s="5">
        <v>20</v>
      </c>
      <c r="E18" s="5" t="s">
        <v>160</v>
      </c>
      <c r="F18" s="5">
        <v>2012</v>
      </c>
      <c r="G18" s="5" t="s">
        <v>338</v>
      </c>
      <c r="H18" s="5" t="s">
        <v>114</v>
      </c>
      <c r="I18" s="13" t="s">
        <v>196</v>
      </c>
      <c r="J18" s="5" t="s">
        <v>20</v>
      </c>
      <c r="K18" s="5" t="s">
        <v>352</v>
      </c>
      <c r="L18" s="5">
        <v>0.5</v>
      </c>
      <c r="M18" s="5">
        <v>72</v>
      </c>
      <c r="N18" s="5" t="s">
        <v>324</v>
      </c>
      <c r="AI18" s="20">
        <v>17.2</v>
      </c>
      <c r="AJ18" s="20">
        <v>21.4</v>
      </c>
      <c r="AK18" s="20" t="s">
        <v>49</v>
      </c>
      <c r="AL18" s="21">
        <f>((AJ18-AI18)/AI18)*100</f>
        <v>24.418604651162788</v>
      </c>
      <c r="AQ18" s="24">
        <v>32.799999999999997</v>
      </c>
      <c r="AR18" s="24">
        <v>34.299999999999997</v>
      </c>
      <c r="AS18" s="24" t="s">
        <v>49</v>
      </c>
      <c r="AT18" s="25">
        <f>((AR18-AQ18)/AQ18)*100</f>
        <v>4.573170731707318</v>
      </c>
      <c r="AU18" s="24">
        <v>242.7</v>
      </c>
      <c r="AV18" s="24">
        <v>272.5</v>
      </c>
      <c r="AW18" s="24" t="s">
        <v>49</v>
      </c>
      <c r="AX18" s="25">
        <f>+((AV18-AU18)/AU18)*100</f>
        <v>12.278533168520813</v>
      </c>
      <c r="AY18" s="24">
        <v>15.3</v>
      </c>
      <c r="AZ18" s="24">
        <v>184.7</v>
      </c>
      <c r="BA18" s="24" t="s">
        <v>49</v>
      </c>
      <c r="BB18" s="25" t="s">
        <v>312</v>
      </c>
    </row>
    <row r="19" spans="1:54" ht="15.75" customHeight="1" x14ac:dyDescent="0.25">
      <c r="A19" s="4">
        <v>14</v>
      </c>
      <c r="B19" s="7" t="s">
        <v>169</v>
      </c>
      <c r="C19" s="4">
        <v>18</v>
      </c>
      <c r="D19" s="5">
        <v>21</v>
      </c>
      <c r="E19" s="5" t="s">
        <v>170</v>
      </c>
      <c r="F19" s="5">
        <v>2014</v>
      </c>
      <c r="G19" s="5" t="s">
        <v>335</v>
      </c>
      <c r="H19" s="5" t="s">
        <v>186</v>
      </c>
      <c r="I19" s="13" t="s">
        <v>44</v>
      </c>
      <c r="J19" s="5" t="s">
        <v>171</v>
      </c>
      <c r="K19" s="5" t="s">
        <v>353</v>
      </c>
      <c r="L19" s="5" t="s">
        <v>273</v>
      </c>
      <c r="M19" s="5">
        <v>48</v>
      </c>
      <c r="N19" s="5" t="s">
        <v>324</v>
      </c>
      <c r="AI19" s="20">
        <f>AVERAGE(2237.76, 2629.37,2909.09)</f>
        <v>2592.0733333333333</v>
      </c>
      <c r="AJ19" s="20">
        <f>AVERAGE(2937.06, 2797.2, 1538.46)</f>
        <v>2424.2400000000002</v>
      </c>
      <c r="AK19" s="20" t="s">
        <v>49</v>
      </c>
      <c r="AL19" s="21">
        <f>((AJ19-AI19)/AI19)*100</f>
        <v>-6.4748682521842111</v>
      </c>
      <c r="AT19" s="25"/>
      <c r="AX19" s="25"/>
      <c r="BB19" s="25"/>
    </row>
    <row r="20" spans="1:54" ht="15.75" customHeight="1" x14ac:dyDescent="0.25">
      <c r="A20" s="4">
        <v>14</v>
      </c>
      <c r="B20" s="7" t="s">
        <v>169</v>
      </c>
      <c r="C20" s="4">
        <v>19</v>
      </c>
      <c r="D20" s="5">
        <v>21</v>
      </c>
      <c r="E20" s="5" t="s">
        <v>170</v>
      </c>
      <c r="F20" s="5">
        <v>2014</v>
      </c>
      <c r="G20" s="5" t="s">
        <v>335</v>
      </c>
      <c r="H20" s="5" t="s">
        <v>186</v>
      </c>
      <c r="I20" s="13" t="s">
        <v>44</v>
      </c>
      <c r="J20" s="5" t="s">
        <v>171</v>
      </c>
      <c r="K20" s="5" t="s">
        <v>353</v>
      </c>
      <c r="L20" s="5" t="s">
        <v>274</v>
      </c>
      <c r="M20" s="5">
        <v>48</v>
      </c>
      <c r="N20" s="5" t="s">
        <v>324</v>
      </c>
      <c r="AI20" s="20">
        <f>AVERAGE(2237.76, 2629.37,2909.09)</f>
        <v>2592.0733333333333</v>
      </c>
      <c r="AJ20" s="20">
        <f>AVERAGE(391.608, 419.58, 615.385)</f>
        <v>475.52433333333329</v>
      </c>
      <c r="AK20" s="20" t="s">
        <v>49</v>
      </c>
      <c r="AL20" s="21">
        <f>((AJ20-AI20)/AI20)*100</f>
        <v>-81.654672835902275</v>
      </c>
      <c r="AT20" s="25"/>
      <c r="AX20" s="25"/>
      <c r="BB20" s="25"/>
    </row>
    <row r="21" spans="1:54" ht="15.75" customHeight="1" x14ac:dyDescent="0.25">
      <c r="A21" s="4">
        <v>14</v>
      </c>
      <c r="B21" s="7" t="s">
        <v>169</v>
      </c>
      <c r="C21" s="4">
        <v>20</v>
      </c>
      <c r="D21" s="5">
        <v>21</v>
      </c>
      <c r="E21" s="5" t="s">
        <v>170</v>
      </c>
      <c r="F21" s="5">
        <v>2014</v>
      </c>
      <c r="G21" s="5" t="s">
        <v>335</v>
      </c>
      <c r="H21" s="5" t="s">
        <v>186</v>
      </c>
      <c r="I21" s="13" t="s">
        <v>44</v>
      </c>
      <c r="J21" s="5" t="s">
        <v>171</v>
      </c>
      <c r="K21" s="5" t="s">
        <v>353</v>
      </c>
      <c r="L21" s="5" t="s">
        <v>275</v>
      </c>
      <c r="M21" s="5">
        <v>48</v>
      </c>
      <c r="N21" s="5" t="s">
        <v>324</v>
      </c>
      <c r="AI21" s="20">
        <f>AVERAGE(2237.76, 2629.37,2909.09)</f>
        <v>2592.0733333333333</v>
      </c>
      <c r="AJ21" s="20">
        <f>AVERAGE(2853.15, 1426.57, 867.133)</f>
        <v>1715.6176666666668</v>
      </c>
      <c r="AK21" s="20" t="s">
        <v>49</v>
      </c>
      <c r="AL21" s="21">
        <f>((AJ21-AI21)/AI21)*100</f>
        <v>-33.812919387568762</v>
      </c>
      <c r="AT21" s="25"/>
      <c r="AX21" s="25"/>
      <c r="BB21" s="25"/>
    </row>
    <row r="22" spans="1:54" ht="15.75" customHeight="1" x14ac:dyDescent="0.25">
      <c r="A22" s="4">
        <v>14</v>
      </c>
      <c r="B22" s="7" t="s">
        <v>169</v>
      </c>
      <c r="C22" s="4">
        <v>21</v>
      </c>
      <c r="D22" s="5">
        <v>21</v>
      </c>
      <c r="E22" s="5" t="s">
        <v>170</v>
      </c>
      <c r="F22" s="5">
        <v>2014</v>
      </c>
      <c r="G22" s="5" t="s">
        <v>335</v>
      </c>
      <c r="H22" s="5" t="s">
        <v>186</v>
      </c>
      <c r="I22" s="13" t="s">
        <v>197</v>
      </c>
      <c r="J22" s="5" t="s">
        <v>172</v>
      </c>
      <c r="K22" s="5" t="s">
        <v>353</v>
      </c>
      <c r="L22" s="5" t="s">
        <v>276</v>
      </c>
      <c r="M22" s="5">
        <v>48</v>
      </c>
      <c r="N22" s="5" t="s">
        <v>324</v>
      </c>
      <c r="AI22" s="20">
        <f>AVERAGE(2237.76, 2629.37,2909.09)</f>
        <v>2592.0733333333333</v>
      </c>
      <c r="AJ22" s="20">
        <f>AVERAGE(1314.69, 2629.37, 2489.51)</f>
        <v>2144.5233333333331</v>
      </c>
      <c r="AK22" s="20" t="s">
        <v>49</v>
      </c>
      <c r="AL22" s="21">
        <f>((AJ22-AI22)/AI22)*100</f>
        <v>-17.266101010516685</v>
      </c>
      <c r="AT22" s="25"/>
      <c r="AX22" s="25"/>
      <c r="BB22" s="25"/>
    </row>
    <row r="23" spans="1:54" ht="15.75" customHeight="1" x14ac:dyDescent="0.25">
      <c r="A23" s="4">
        <v>14</v>
      </c>
      <c r="B23" s="7" t="s">
        <v>169</v>
      </c>
      <c r="C23" s="4">
        <v>22</v>
      </c>
      <c r="D23" s="5">
        <v>21</v>
      </c>
      <c r="E23" s="5" t="s">
        <v>170</v>
      </c>
      <c r="F23" s="5">
        <v>2014</v>
      </c>
      <c r="G23" s="5" t="s">
        <v>335</v>
      </c>
      <c r="H23" s="5" t="s">
        <v>186</v>
      </c>
      <c r="I23" s="13" t="s">
        <v>197</v>
      </c>
      <c r="J23" s="5" t="s">
        <v>172</v>
      </c>
      <c r="K23" s="5" t="s">
        <v>353</v>
      </c>
      <c r="L23" s="5" t="s">
        <v>277</v>
      </c>
      <c r="M23" s="5">
        <v>48</v>
      </c>
      <c r="N23" s="5" t="s">
        <v>324</v>
      </c>
      <c r="AI23" s="20">
        <f>AVERAGE(2237.76, 2629.37,2909.09)</f>
        <v>2592.0733333333333</v>
      </c>
      <c r="AJ23" s="20">
        <f>AVERAGE(1454.55, 1762.24, 2013.99)</f>
        <v>1743.5933333333332</v>
      </c>
      <c r="AK23" s="20" t="s">
        <v>49</v>
      </c>
      <c r="AL23" s="21">
        <f>((AJ23-AI23)/AI23)*100</f>
        <v>-32.733641795113819</v>
      </c>
      <c r="AT23" s="25"/>
      <c r="AX23" s="25"/>
      <c r="BB23" s="25"/>
    </row>
    <row r="24" spans="1:54" ht="15.75" customHeight="1" x14ac:dyDescent="0.25">
      <c r="A24" s="4">
        <v>14</v>
      </c>
      <c r="B24" s="7" t="s">
        <v>169</v>
      </c>
      <c r="C24" s="4">
        <v>23</v>
      </c>
      <c r="D24" s="5">
        <v>21</v>
      </c>
      <c r="E24" s="5" t="s">
        <v>170</v>
      </c>
      <c r="F24" s="5">
        <v>2014</v>
      </c>
      <c r="G24" s="5" t="s">
        <v>335</v>
      </c>
      <c r="H24" s="5" t="s">
        <v>186</v>
      </c>
      <c r="I24" s="13" t="s">
        <v>197</v>
      </c>
      <c r="J24" s="5" t="s">
        <v>172</v>
      </c>
      <c r="K24" s="5" t="s">
        <v>353</v>
      </c>
      <c r="L24" s="5" t="s">
        <v>278</v>
      </c>
      <c r="M24" s="5">
        <v>48</v>
      </c>
      <c r="N24" s="5" t="s">
        <v>324</v>
      </c>
      <c r="AI24" s="20">
        <f>AVERAGE(2237.76, 2629.37,2909.09)</f>
        <v>2592.0733333333333</v>
      </c>
      <c r="AJ24" s="20">
        <f>AVERAGE(475.524, 559.441, 615.385)</f>
        <v>550.11666666666667</v>
      </c>
      <c r="AK24" s="20" t="s">
        <v>49</v>
      </c>
      <c r="AL24" s="21">
        <f>((AJ24-AI24)/AI24)*100</f>
        <v>-78.776963614712542</v>
      </c>
      <c r="AT24" s="25"/>
      <c r="AX24" s="25"/>
      <c r="BB24" s="25"/>
    </row>
    <row r="25" spans="1:54" ht="15.75" customHeight="1" x14ac:dyDescent="0.25">
      <c r="A25" s="4">
        <v>24</v>
      </c>
      <c r="B25" s="4" t="s">
        <v>250</v>
      </c>
      <c r="C25" s="4">
        <v>24</v>
      </c>
      <c r="D25" s="5">
        <v>22</v>
      </c>
      <c r="E25" s="5" t="s">
        <v>60</v>
      </c>
      <c r="F25" s="5">
        <v>2014</v>
      </c>
      <c r="G25" s="6" t="s">
        <v>340</v>
      </c>
      <c r="H25" s="5" t="s">
        <v>66</v>
      </c>
      <c r="I25" s="13" t="s">
        <v>251</v>
      </c>
      <c r="J25" s="5" t="s">
        <v>31</v>
      </c>
      <c r="K25" s="5" t="s">
        <v>355</v>
      </c>
      <c r="L25" s="5">
        <v>10</v>
      </c>
      <c r="M25" s="5">
        <v>72</v>
      </c>
      <c r="N25" s="5" t="s">
        <v>324</v>
      </c>
      <c r="W25" s="22">
        <v>1234.94</v>
      </c>
      <c r="X25" s="22">
        <v>662.65</v>
      </c>
      <c r="Y25" s="22" t="s">
        <v>49</v>
      </c>
      <c r="Z25" s="23">
        <f>((X25-W25)/W25)*100</f>
        <v>-46.341522665068752</v>
      </c>
      <c r="AA25" s="20">
        <v>3463.86</v>
      </c>
      <c r="AB25" s="20">
        <v>2394.58</v>
      </c>
      <c r="AC25" s="20" t="s">
        <v>49</v>
      </c>
      <c r="AD25" s="21">
        <f>((AB25-AA25)/AA25)*100</f>
        <v>-30.869607894083483</v>
      </c>
      <c r="AT25" s="25"/>
      <c r="AX25" s="25"/>
      <c r="AY25" s="24">
        <v>948.8</v>
      </c>
      <c r="AZ25" s="24">
        <v>993.98</v>
      </c>
      <c r="BA25" s="24" t="s">
        <v>49</v>
      </c>
      <c r="BB25" s="25">
        <f>((AZ25-AY25)/AY25)*100</f>
        <v>4.7618043844856732</v>
      </c>
    </row>
    <row r="26" spans="1:54" ht="15.75" customHeight="1" x14ac:dyDescent="0.25">
      <c r="A26" s="4">
        <v>24</v>
      </c>
      <c r="B26" s="4" t="s">
        <v>250</v>
      </c>
      <c r="C26" s="4">
        <v>25</v>
      </c>
      <c r="D26" s="5">
        <v>22</v>
      </c>
      <c r="E26" s="5" t="s">
        <v>60</v>
      </c>
      <c r="F26" s="5">
        <v>2014</v>
      </c>
      <c r="G26" s="6" t="s">
        <v>340</v>
      </c>
      <c r="H26" s="5" t="s">
        <v>66</v>
      </c>
      <c r="I26" s="13" t="s">
        <v>251</v>
      </c>
      <c r="J26" s="5" t="s">
        <v>31</v>
      </c>
      <c r="K26" s="5" t="s">
        <v>355</v>
      </c>
      <c r="L26" s="5">
        <v>20</v>
      </c>
      <c r="M26" s="5">
        <v>72</v>
      </c>
      <c r="N26" s="5" t="s">
        <v>324</v>
      </c>
      <c r="W26" s="22">
        <v>1234.94</v>
      </c>
      <c r="X26" s="22">
        <v>240.96</v>
      </c>
      <c r="Y26" s="22" t="s">
        <v>49</v>
      </c>
      <c r="Z26" s="23">
        <f>((X26-W26)/W26)*100</f>
        <v>-80.488120880366651</v>
      </c>
      <c r="AA26" s="20">
        <v>3463.86</v>
      </c>
      <c r="AB26" s="20">
        <v>1295.18</v>
      </c>
      <c r="AC26" s="20" t="s">
        <v>49</v>
      </c>
      <c r="AD26" s="21">
        <f>((AB26-AA26)/AA26)*100</f>
        <v>-62.608765943196317</v>
      </c>
      <c r="AT26" s="25"/>
      <c r="AX26" s="25"/>
      <c r="AY26" s="24">
        <v>948.8</v>
      </c>
      <c r="AZ26" s="24">
        <v>436.7</v>
      </c>
      <c r="BA26" s="24" t="s">
        <v>49</v>
      </c>
      <c r="BB26" s="25">
        <f>((AZ26-AY26)/AY26)*100</f>
        <v>-53.97344013490725</v>
      </c>
    </row>
    <row r="27" spans="1:54" ht="15.75" customHeight="1" x14ac:dyDescent="0.25">
      <c r="A27" s="4">
        <v>24</v>
      </c>
      <c r="B27" s="4" t="s">
        <v>250</v>
      </c>
      <c r="C27" s="4">
        <v>26</v>
      </c>
      <c r="D27" s="5">
        <v>22</v>
      </c>
      <c r="E27" s="5" t="s">
        <v>60</v>
      </c>
      <c r="F27" s="5">
        <v>2014</v>
      </c>
      <c r="G27" s="6" t="s">
        <v>340</v>
      </c>
      <c r="H27" s="5" t="s">
        <v>66</v>
      </c>
      <c r="I27" s="13" t="s">
        <v>251</v>
      </c>
      <c r="J27" s="5" t="s">
        <v>31</v>
      </c>
      <c r="K27" s="5" t="s">
        <v>355</v>
      </c>
      <c r="L27" s="5">
        <v>40</v>
      </c>
      <c r="M27" s="5">
        <v>72</v>
      </c>
      <c r="N27" s="5" t="s">
        <v>324</v>
      </c>
      <c r="W27" s="22">
        <v>1234.94</v>
      </c>
      <c r="X27" s="22">
        <v>120.48</v>
      </c>
      <c r="Y27" s="22" t="s">
        <v>49</v>
      </c>
      <c r="Z27" s="23">
        <f>((X27-W27)/W27)*100</f>
        <v>-90.244060440183333</v>
      </c>
      <c r="AA27" s="20">
        <v>3463.86</v>
      </c>
      <c r="AB27" s="20">
        <v>1219.8800000000001</v>
      </c>
      <c r="AC27" s="20" t="s">
        <v>49</v>
      </c>
      <c r="AD27" s="21">
        <f>((AB27-AA27)/AA27)*100</f>
        <v>-64.782641330769721</v>
      </c>
      <c r="AT27" s="25"/>
      <c r="AX27" s="25"/>
      <c r="AY27" s="24">
        <v>948.8</v>
      </c>
      <c r="AZ27" s="24">
        <v>75.3</v>
      </c>
      <c r="BA27" s="24" t="s">
        <v>49</v>
      </c>
      <c r="BB27" s="25">
        <f>((AZ27-AY27)/AY27)*100</f>
        <v>-92.063659359190567</v>
      </c>
    </row>
    <row r="28" spans="1:54" ht="15.75" customHeight="1" x14ac:dyDescent="0.25">
      <c r="A28" s="4">
        <v>24</v>
      </c>
      <c r="B28" s="4" t="s">
        <v>250</v>
      </c>
      <c r="C28" s="4">
        <v>27</v>
      </c>
      <c r="D28" s="5">
        <v>22</v>
      </c>
      <c r="E28" s="5" t="s">
        <v>60</v>
      </c>
      <c r="F28" s="5">
        <v>2014</v>
      </c>
      <c r="G28" s="6" t="s">
        <v>340</v>
      </c>
      <c r="H28" s="5" t="s">
        <v>4</v>
      </c>
      <c r="I28" s="13" t="s">
        <v>251</v>
      </c>
      <c r="J28" s="5" t="s">
        <v>31</v>
      </c>
      <c r="K28" s="5" t="s">
        <v>355</v>
      </c>
      <c r="L28" s="5">
        <v>10</v>
      </c>
      <c r="M28" s="5">
        <v>72</v>
      </c>
      <c r="N28" s="5" t="s">
        <v>324</v>
      </c>
      <c r="W28" s="22">
        <v>4491.53</v>
      </c>
      <c r="X28" s="22">
        <v>4336.16</v>
      </c>
      <c r="Y28" s="22" t="s">
        <v>49</v>
      </c>
      <c r="Z28" s="23">
        <f>((X28-W28)/W28)*100</f>
        <v>-3.4591776076303602</v>
      </c>
      <c r="AA28" s="20">
        <v>1285.3</v>
      </c>
      <c r="AB28" s="20">
        <v>593.22</v>
      </c>
      <c r="AC28" s="20" t="s">
        <v>49</v>
      </c>
      <c r="AD28" s="21">
        <f>((AB28-AA28)/AA28)*100</f>
        <v>-53.845794756088075</v>
      </c>
      <c r="AT28" s="25"/>
      <c r="AX28" s="25"/>
      <c r="AY28" s="24">
        <v>1059.32</v>
      </c>
      <c r="AZ28" s="24">
        <v>1271.2</v>
      </c>
      <c r="BA28" s="24" t="s">
        <v>49</v>
      </c>
      <c r="BB28" s="25">
        <f>((AZ28-AY28)/AY28)*100</f>
        <v>20.001510402899985</v>
      </c>
    </row>
    <row r="29" spans="1:54" ht="15.75" customHeight="1" x14ac:dyDescent="0.25">
      <c r="A29" s="4">
        <v>24</v>
      </c>
      <c r="B29" s="4" t="s">
        <v>250</v>
      </c>
      <c r="C29" s="4">
        <v>28</v>
      </c>
      <c r="D29" s="5">
        <v>22</v>
      </c>
      <c r="E29" s="5" t="s">
        <v>60</v>
      </c>
      <c r="F29" s="5">
        <v>2014</v>
      </c>
      <c r="G29" s="6" t="s">
        <v>340</v>
      </c>
      <c r="H29" s="5" t="s">
        <v>4</v>
      </c>
      <c r="I29" s="13" t="s">
        <v>251</v>
      </c>
      <c r="J29" s="5" t="s">
        <v>31</v>
      </c>
      <c r="K29" s="5" t="s">
        <v>355</v>
      </c>
      <c r="L29" s="5">
        <v>20</v>
      </c>
      <c r="M29" s="5">
        <v>72</v>
      </c>
      <c r="N29" s="5" t="s">
        <v>324</v>
      </c>
      <c r="W29" s="22">
        <v>4491.53</v>
      </c>
      <c r="X29" s="22">
        <v>4477.3999999999996</v>
      </c>
      <c r="Y29" s="22" t="s">
        <v>49</v>
      </c>
      <c r="Z29" s="23">
        <f>((X29-W29)/W29)*100</f>
        <v>-0.31459213230235822</v>
      </c>
      <c r="AA29" s="20">
        <v>1285.3</v>
      </c>
      <c r="AB29" s="20">
        <v>522.6</v>
      </c>
      <c r="AC29" s="20" t="s">
        <v>49</v>
      </c>
      <c r="AD29" s="21">
        <f>((AB29-AA29)/AA29)*100</f>
        <v>-59.3402318524858</v>
      </c>
      <c r="AT29" s="25"/>
      <c r="AX29" s="25"/>
      <c r="AY29" s="24">
        <v>1059.32</v>
      </c>
      <c r="AZ29" s="24">
        <v>2104.5</v>
      </c>
      <c r="BA29" s="24" t="s">
        <v>49</v>
      </c>
      <c r="BB29" s="25">
        <f>((AZ29-AY29)/AY29)*100</f>
        <v>98.665181437148377</v>
      </c>
    </row>
    <row r="30" spans="1:54" ht="15.75" customHeight="1" x14ac:dyDescent="0.25">
      <c r="A30" s="4">
        <v>24</v>
      </c>
      <c r="B30" s="4" t="s">
        <v>250</v>
      </c>
      <c r="C30" s="4">
        <v>29</v>
      </c>
      <c r="D30" s="5">
        <v>22</v>
      </c>
      <c r="E30" s="5" t="s">
        <v>60</v>
      </c>
      <c r="F30" s="5">
        <v>2014</v>
      </c>
      <c r="G30" s="6" t="s">
        <v>340</v>
      </c>
      <c r="H30" s="5" t="s">
        <v>4</v>
      </c>
      <c r="I30" s="13" t="s">
        <v>251</v>
      </c>
      <c r="J30" s="5" t="s">
        <v>31</v>
      </c>
      <c r="K30" s="5" t="s">
        <v>355</v>
      </c>
      <c r="L30" s="5">
        <v>40</v>
      </c>
      <c r="M30" s="5">
        <v>72</v>
      </c>
      <c r="N30" s="5" t="s">
        <v>324</v>
      </c>
      <c r="W30" s="22">
        <v>4491.53</v>
      </c>
      <c r="X30" s="22">
        <v>4124.3</v>
      </c>
      <c r="Y30" s="22" t="s">
        <v>49</v>
      </c>
      <c r="Z30" s="23">
        <f>((X30-W30)/W30)*100</f>
        <v>-8.176055820622361</v>
      </c>
      <c r="AA30" s="20">
        <v>1285.3</v>
      </c>
      <c r="AB30" s="20">
        <v>254.24</v>
      </c>
      <c r="AC30" s="20" t="s">
        <v>49</v>
      </c>
      <c r="AD30" s="21">
        <f>((AB30-AA30)/AA30)*100</f>
        <v>-80.219404030187505</v>
      </c>
      <c r="AT30" s="25"/>
      <c r="AX30" s="25"/>
      <c r="AY30" s="24">
        <v>1059.32</v>
      </c>
      <c r="AZ30" s="24">
        <v>2330.5</v>
      </c>
      <c r="BA30" s="24" t="s">
        <v>49</v>
      </c>
      <c r="BB30" s="25">
        <f>((AZ30-AY30)/AY30)*100</f>
        <v>119.99962239927501</v>
      </c>
    </row>
    <row r="31" spans="1:54" ht="15.75" customHeight="1" x14ac:dyDescent="0.25">
      <c r="A31" s="4">
        <v>45</v>
      </c>
      <c r="B31" s="4" t="s">
        <v>262</v>
      </c>
      <c r="C31" s="4">
        <v>30</v>
      </c>
      <c r="D31" s="5">
        <v>23</v>
      </c>
      <c r="E31" s="5" t="s">
        <v>117</v>
      </c>
      <c r="F31" s="5">
        <v>2014</v>
      </c>
      <c r="G31" s="5" t="s">
        <v>333</v>
      </c>
      <c r="H31" s="5" t="s">
        <v>4</v>
      </c>
      <c r="I31" s="13" t="s">
        <v>203</v>
      </c>
      <c r="J31" s="5" t="s">
        <v>8</v>
      </c>
      <c r="L31" s="5">
        <v>10</v>
      </c>
      <c r="M31" s="5">
        <v>12</v>
      </c>
      <c r="N31" s="5" t="s">
        <v>325</v>
      </c>
      <c r="O31" s="22">
        <v>17.8797</v>
      </c>
      <c r="P31" s="22">
        <v>5.3797499999999996</v>
      </c>
      <c r="Q31" s="22" t="s">
        <v>283</v>
      </c>
      <c r="R31" s="23">
        <f>((P31-O31)/O31)*100</f>
        <v>-69.911407909528691</v>
      </c>
      <c r="AT31" s="25"/>
      <c r="AX31" s="25"/>
      <c r="BB31" s="25"/>
    </row>
    <row r="32" spans="1:54" ht="15.75" customHeight="1" x14ac:dyDescent="0.25">
      <c r="A32" s="4">
        <v>45</v>
      </c>
      <c r="B32" s="4" t="s">
        <v>262</v>
      </c>
      <c r="C32" s="4">
        <v>31</v>
      </c>
      <c r="D32" s="5">
        <v>23</v>
      </c>
      <c r="E32" s="5" t="s">
        <v>117</v>
      </c>
      <c r="F32" s="5">
        <v>2014</v>
      </c>
      <c r="G32" s="5" t="s">
        <v>333</v>
      </c>
      <c r="H32" s="5" t="s">
        <v>4</v>
      </c>
      <c r="I32" s="13" t="s">
        <v>203</v>
      </c>
      <c r="J32" s="5" t="s">
        <v>8</v>
      </c>
      <c r="L32" s="5">
        <v>10</v>
      </c>
      <c r="M32" s="5">
        <v>6</v>
      </c>
      <c r="N32" s="5" t="s">
        <v>324</v>
      </c>
      <c r="W32" s="22">
        <v>1561</v>
      </c>
      <c r="X32" s="22">
        <v>1110</v>
      </c>
      <c r="Y32" s="22" t="s">
        <v>49</v>
      </c>
      <c r="Z32" s="23">
        <f>((X32-W32)/W32)*100</f>
        <v>-28.891736066623956</v>
      </c>
      <c r="AA32" s="20">
        <v>2549</v>
      </c>
      <c r="AB32" s="20">
        <v>1595</v>
      </c>
      <c r="AC32" s="20" t="s">
        <v>49</v>
      </c>
      <c r="AD32" s="21">
        <f>((AB32-AA32)/AA32)*100</f>
        <v>-37.426441741859549</v>
      </c>
      <c r="AT32" s="25"/>
      <c r="AU32" s="24">
        <v>153</v>
      </c>
      <c r="AV32" s="24">
        <v>227</v>
      </c>
      <c r="AW32" s="24" t="s">
        <v>49</v>
      </c>
      <c r="AX32" s="25">
        <f>+((AV32-AU32)/AU32)*100</f>
        <v>48.366013071895424</v>
      </c>
      <c r="AY32" s="24">
        <v>425</v>
      </c>
      <c r="AZ32" s="24">
        <v>590</v>
      </c>
      <c r="BA32" s="24" t="s">
        <v>49</v>
      </c>
      <c r="BB32" s="25">
        <f>((AZ32-AY32)/AY32)*100</f>
        <v>38.82352941176471</v>
      </c>
    </row>
    <row r="33" spans="1:54" ht="15.75" customHeight="1" x14ac:dyDescent="0.25">
      <c r="A33" s="4">
        <v>45</v>
      </c>
      <c r="B33" s="4" t="s">
        <v>262</v>
      </c>
      <c r="C33" s="4">
        <v>32</v>
      </c>
      <c r="D33" s="5">
        <v>23</v>
      </c>
      <c r="E33" s="5" t="s">
        <v>117</v>
      </c>
      <c r="F33" s="5">
        <v>2014</v>
      </c>
      <c r="G33" s="5" t="s">
        <v>333</v>
      </c>
      <c r="H33" s="5" t="s">
        <v>4</v>
      </c>
      <c r="I33" s="13" t="s">
        <v>203</v>
      </c>
      <c r="J33" s="5" t="s">
        <v>8</v>
      </c>
      <c r="L33" s="5">
        <v>10</v>
      </c>
      <c r="M33" s="5">
        <v>12</v>
      </c>
      <c r="N33" s="5" t="s">
        <v>324</v>
      </c>
      <c r="W33" s="22">
        <v>1191</v>
      </c>
      <c r="X33" s="22">
        <v>925</v>
      </c>
      <c r="Y33" s="22" t="s">
        <v>49</v>
      </c>
      <c r="Z33" s="23">
        <f>((X33-W33)/W33)*100</f>
        <v>-22.334172963895885</v>
      </c>
      <c r="AA33" s="20">
        <v>1803</v>
      </c>
      <c r="AB33" s="20">
        <v>1370</v>
      </c>
      <c r="AC33" s="20" t="s">
        <v>49</v>
      </c>
      <c r="AD33" s="21">
        <f>((AB33-AA33)/AA33)*100</f>
        <v>-24.01552967276761</v>
      </c>
      <c r="AT33" s="25"/>
      <c r="AU33" s="24">
        <v>254</v>
      </c>
      <c r="AV33" s="24">
        <v>356</v>
      </c>
      <c r="AW33" s="24" t="s">
        <v>49</v>
      </c>
      <c r="AX33" s="25">
        <f>+((AV33-AU33)/AU33)*100</f>
        <v>40.15748031496063</v>
      </c>
      <c r="AY33" s="24">
        <v>590</v>
      </c>
      <c r="AZ33" s="24">
        <v>772</v>
      </c>
      <c r="BA33" s="24" t="s">
        <v>49</v>
      </c>
      <c r="BB33" s="25">
        <f>((AZ33-AY33)/AY33)*100</f>
        <v>30.847457627118647</v>
      </c>
    </row>
    <row r="34" spans="1:54" ht="15.75" customHeight="1" x14ac:dyDescent="0.25">
      <c r="A34" s="4">
        <v>45</v>
      </c>
      <c r="B34" s="4" t="s">
        <v>262</v>
      </c>
      <c r="C34" s="4">
        <v>33</v>
      </c>
      <c r="D34" s="5">
        <v>23</v>
      </c>
      <c r="E34" s="5" t="s">
        <v>117</v>
      </c>
      <c r="F34" s="5">
        <v>2014</v>
      </c>
      <c r="G34" s="5" t="s">
        <v>333</v>
      </c>
      <c r="H34" s="5" t="s">
        <v>4</v>
      </c>
      <c r="I34" s="13" t="s">
        <v>203</v>
      </c>
      <c r="J34" s="5" t="s">
        <v>8</v>
      </c>
      <c r="L34" s="5">
        <v>10</v>
      </c>
      <c r="M34" s="5">
        <v>24</v>
      </c>
      <c r="N34" s="5" t="s">
        <v>324</v>
      </c>
      <c r="W34" s="22">
        <v>983</v>
      </c>
      <c r="X34" s="22">
        <v>786</v>
      </c>
      <c r="Y34" s="22" t="s">
        <v>49</v>
      </c>
      <c r="Z34" s="23">
        <f>((X34-W34)/W34)*100</f>
        <v>-20.040691759918616</v>
      </c>
      <c r="AA34" s="20">
        <v>1543</v>
      </c>
      <c r="AB34" s="20">
        <v>1214</v>
      </c>
      <c r="AC34" s="20" t="s">
        <v>49</v>
      </c>
      <c r="AD34" s="21">
        <f>((AB34-AA34)/AA34)*100</f>
        <v>-21.322099805573558</v>
      </c>
      <c r="AT34" s="25"/>
      <c r="AU34" s="24">
        <v>351</v>
      </c>
      <c r="AV34" s="24">
        <v>509</v>
      </c>
      <c r="AW34" s="24" t="s">
        <v>49</v>
      </c>
      <c r="AX34" s="25">
        <f>+((AV34-AU34)/AU34)*100</f>
        <v>45.014245014245013</v>
      </c>
      <c r="AY34" s="24">
        <v>820</v>
      </c>
      <c r="AZ34" s="24">
        <v>1014</v>
      </c>
      <c r="BA34" s="24" t="s">
        <v>49</v>
      </c>
      <c r="BB34" s="25">
        <f>((AZ34-AY34)/AY34)*100</f>
        <v>23.658536585365852</v>
      </c>
    </row>
    <row r="35" spans="1:54" ht="15.75" customHeight="1" x14ac:dyDescent="0.25">
      <c r="A35" s="4">
        <v>50</v>
      </c>
      <c r="B35" s="4" t="s">
        <v>246</v>
      </c>
      <c r="C35" s="4">
        <v>34</v>
      </c>
      <c r="D35" s="5">
        <v>24</v>
      </c>
      <c r="E35" s="5" t="s">
        <v>146</v>
      </c>
      <c r="F35" s="5">
        <v>2014</v>
      </c>
      <c r="G35" s="5" t="s">
        <v>336</v>
      </c>
      <c r="H35" s="5" t="s">
        <v>4</v>
      </c>
      <c r="I35" s="13" t="s">
        <v>196</v>
      </c>
      <c r="J35" s="5" t="s">
        <v>20</v>
      </c>
      <c r="K35" s="5" t="s">
        <v>352</v>
      </c>
      <c r="L35" s="5">
        <v>10</v>
      </c>
      <c r="M35" s="5">
        <v>24</v>
      </c>
      <c r="N35" s="5" t="s">
        <v>325</v>
      </c>
      <c r="AY35" s="24">
        <v>0.72726999999999997</v>
      </c>
      <c r="AZ35" s="24">
        <v>6.02597</v>
      </c>
      <c r="BA35" s="24" t="s">
        <v>283</v>
      </c>
      <c r="BB35" s="25" t="s">
        <v>312</v>
      </c>
    </row>
    <row r="36" spans="1:54" ht="15.75" customHeight="1" x14ac:dyDescent="0.25">
      <c r="A36" s="4">
        <v>83</v>
      </c>
      <c r="B36" s="4" t="s">
        <v>230</v>
      </c>
      <c r="C36" s="4">
        <v>35</v>
      </c>
      <c r="D36" s="5">
        <v>25</v>
      </c>
      <c r="E36" s="5" t="s">
        <v>101</v>
      </c>
      <c r="F36" s="5">
        <v>2014</v>
      </c>
      <c r="G36" s="5" t="s">
        <v>341</v>
      </c>
      <c r="H36" s="5" t="s">
        <v>4</v>
      </c>
      <c r="I36" s="13" t="s">
        <v>193</v>
      </c>
      <c r="J36" s="5" t="s">
        <v>13</v>
      </c>
      <c r="K36" s="5" t="s">
        <v>354</v>
      </c>
      <c r="L36" s="5">
        <v>5</v>
      </c>
      <c r="M36" s="5">
        <v>24</v>
      </c>
      <c r="N36" s="5" t="s">
        <v>325</v>
      </c>
      <c r="O36" s="22">
        <v>28.571400000000001</v>
      </c>
      <c r="P36" s="22">
        <v>1.85185</v>
      </c>
      <c r="Q36" s="22" t="s">
        <v>283</v>
      </c>
      <c r="R36" s="23">
        <f>((P36-O36)/O36)*100</f>
        <v>-93.518518518518519</v>
      </c>
      <c r="S36" s="22">
        <v>4.8571400000000002</v>
      </c>
      <c r="T36" s="22">
        <v>2.60317</v>
      </c>
      <c r="U36" s="22" t="s">
        <v>283</v>
      </c>
      <c r="V36" s="23">
        <f>((T36-S36)/S36)*100</f>
        <v>-46.405292003112947</v>
      </c>
      <c r="AA36" s="20">
        <v>2.9361700000000002</v>
      </c>
      <c r="AB36" s="20">
        <v>0.68085099999999998</v>
      </c>
      <c r="AC36" s="20" t="s">
        <v>283</v>
      </c>
      <c r="AD36" s="21">
        <f>((AB36-AA36)/AA36)*100</f>
        <v>-76.811594696492364</v>
      </c>
      <c r="AT36" s="25"/>
      <c r="AX36" s="25"/>
      <c r="AY36" s="24">
        <v>2.0634899999999998</v>
      </c>
      <c r="AZ36" s="24">
        <v>6.5079399999999996</v>
      </c>
      <c r="BA36" s="24" t="s">
        <v>283</v>
      </c>
      <c r="BB36" s="25">
        <f>((AZ36-AY36)/AY36)*100</f>
        <v>215.38510000048464</v>
      </c>
    </row>
    <row r="37" spans="1:54" ht="15.75" customHeight="1" x14ac:dyDescent="0.25">
      <c r="A37" s="4">
        <v>39</v>
      </c>
      <c r="B37" s="4" t="s">
        <v>265</v>
      </c>
      <c r="C37" s="4">
        <v>36</v>
      </c>
      <c r="D37" s="5">
        <v>26</v>
      </c>
      <c r="E37" s="5" t="s">
        <v>143</v>
      </c>
      <c r="F37" s="5">
        <v>2015</v>
      </c>
      <c r="G37" s="5" t="s">
        <v>338</v>
      </c>
      <c r="H37" s="5" t="s">
        <v>66</v>
      </c>
      <c r="I37" s="13" t="s">
        <v>204</v>
      </c>
      <c r="J37" s="5" t="s">
        <v>144</v>
      </c>
      <c r="L37" s="5">
        <v>5</v>
      </c>
      <c r="M37" s="5">
        <v>24</v>
      </c>
      <c r="N37" s="5" t="s">
        <v>324</v>
      </c>
      <c r="W37" s="22">
        <v>30.663</v>
      </c>
      <c r="X37" s="22">
        <v>56.3536</v>
      </c>
      <c r="Y37" s="22" t="s">
        <v>49</v>
      </c>
      <c r="Z37" s="23">
        <f>((X37-W37)/W37)*100</f>
        <v>83.783713270064894</v>
      </c>
      <c r="AA37" s="20">
        <v>60.773499999999999</v>
      </c>
      <c r="AB37" s="20">
        <v>71.8232</v>
      </c>
      <c r="AC37" s="20" t="s">
        <v>49</v>
      </c>
      <c r="AD37" s="21">
        <f>((AB37-AA37)/AA37)*100</f>
        <v>18.181773305799407</v>
      </c>
      <c r="AI37" s="20">
        <v>324.00200000000001</v>
      </c>
      <c r="AJ37" s="20">
        <v>625.69799999999998</v>
      </c>
      <c r="AK37" s="20" t="s">
        <v>49</v>
      </c>
      <c r="AL37" s="21">
        <f>((AJ37-AI37)/AI37)*100</f>
        <v>93.115474595835806</v>
      </c>
      <c r="AM37" s="22">
        <v>20.3704</v>
      </c>
      <c r="AN37" s="22">
        <v>15.9259</v>
      </c>
      <c r="AO37" s="22" t="s">
        <v>49</v>
      </c>
      <c r="AP37" s="23">
        <f>((AN37-AM37)/AM37)*100</f>
        <v>-21.818422809566819</v>
      </c>
      <c r="AQ37" s="24">
        <v>40.223500000000001</v>
      </c>
      <c r="AR37" s="24">
        <v>4.0223500000000003</v>
      </c>
      <c r="AS37" s="24" t="s">
        <v>49</v>
      </c>
      <c r="AT37" s="25">
        <f>((AR37-AQ37)/AQ37)*100</f>
        <v>-89.999999999999986</v>
      </c>
      <c r="AU37" s="24">
        <v>841.67</v>
      </c>
      <c r="AV37" s="24">
        <v>1116.67</v>
      </c>
      <c r="AW37" s="24" t="s">
        <v>49</v>
      </c>
      <c r="AX37" s="25">
        <f>+((AV37-AU37)/AU37)*100</f>
        <v>32.673137928166632</v>
      </c>
      <c r="AY37" s="24">
        <v>223.61099999999999</v>
      </c>
      <c r="AZ37" s="24">
        <v>116.667</v>
      </c>
      <c r="BA37" s="24" t="s">
        <v>49</v>
      </c>
      <c r="BB37" s="25">
        <f>((AZ37-AY37)/AY37)*100</f>
        <v>-47.825911963186066</v>
      </c>
    </row>
    <row r="38" spans="1:54" ht="15.75" customHeight="1" x14ac:dyDescent="0.25">
      <c r="A38" s="4">
        <v>40</v>
      </c>
      <c r="B38" s="4" t="s">
        <v>241</v>
      </c>
      <c r="C38" s="4">
        <v>37</v>
      </c>
      <c r="D38" s="5">
        <v>27</v>
      </c>
      <c r="E38" s="5" t="s">
        <v>173</v>
      </c>
      <c r="F38" s="5">
        <v>2015</v>
      </c>
      <c r="G38" s="6" t="s">
        <v>333</v>
      </c>
      <c r="H38" s="5" t="s">
        <v>121</v>
      </c>
      <c r="I38" s="13" t="s">
        <v>200</v>
      </c>
      <c r="J38" s="5" t="s">
        <v>174</v>
      </c>
      <c r="L38" s="5">
        <v>0.25</v>
      </c>
      <c r="M38" s="5">
        <v>48</v>
      </c>
      <c r="N38" s="5" t="s">
        <v>324</v>
      </c>
      <c r="S38" s="22">
        <v>74</v>
      </c>
      <c r="T38" s="22">
        <v>208.65</v>
      </c>
      <c r="U38" s="22" t="s">
        <v>49</v>
      </c>
      <c r="V38" s="23" t="s">
        <v>312</v>
      </c>
      <c r="AT38" s="25"/>
      <c r="AX38" s="25"/>
      <c r="BB38" s="25"/>
    </row>
    <row r="39" spans="1:54" ht="15.75" customHeight="1" x14ac:dyDescent="0.25">
      <c r="A39" s="4">
        <v>84</v>
      </c>
      <c r="B39" s="4" t="s">
        <v>227</v>
      </c>
      <c r="C39" s="4">
        <v>38</v>
      </c>
      <c r="D39" s="5">
        <v>28</v>
      </c>
      <c r="E39" s="5" t="s">
        <v>60</v>
      </c>
      <c r="F39" s="5">
        <v>2015</v>
      </c>
      <c r="G39" s="5" t="s">
        <v>336</v>
      </c>
      <c r="H39" s="5" t="s">
        <v>4</v>
      </c>
      <c r="I39" s="13" t="s">
        <v>192</v>
      </c>
      <c r="J39" s="5" t="s">
        <v>107</v>
      </c>
      <c r="L39" s="5">
        <v>1</v>
      </c>
      <c r="M39" s="5">
        <v>20</v>
      </c>
      <c r="N39" s="5" t="s">
        <v>324</v>
      </c>
      <c r="O39" s="22">
        <v>96.428600000000003</v>
      </c>
      <c r="P39" s="22">
        <v>610.71400000000006</v>
      </c>
      <c r="Q39" s="22" t="s">
        <v>49</v>
      </c>
      <c r="R39" s="23" t="s">
        <v>312</v>
      </c>
      <c r="W39" s="22">
        <v>1224.49</v>
      </c>
      <c r="X39" s="22">
        <v>1795.92</v>
      </c>
      <c r="Y39" s="22" t="s">
        <v>49</v>
      </c>
      <c r="Z39" s="23">
        <f>((X39-W39)/W39)*100</f>
        <v>46.666775555537413</v>
      </c>
      <c r="AA39" s="20">
        <v>903.97400000000005</v>
      </c>
      <c r="AB39" s="20">
        <v>2758.28</v>
      </c>
      <c r="AC39" s="20" t="s">
        <v>49</v>
      </c>
      <c r="AD39" s="23" t="s">
        <v>312</v>
      </c>
      <c r="AT39" s="25"/>
      <c r="AX39" s="25"/>
      <c r="AY39" s="24">
        <v>145.50899999999999</v>
      </c>
      <c r="AZ39" s="24">
        <v>571.25699999999995</v>
      </c>
      <c r="BA39" s="24" t="s">
        <v>49</v>
      </c>
      <c r="BB39" s="25">
        <f>((AZ39-AY39)/AY39)*100</f>
        <v>292.59221079108511</v>
      </c>
    </row>
    <row r="40" spans="1:54" ht="15.75" customHeight="1" x14ac:dyDescent="0.25">
      <c r="A40" s="4">
        <v>106</v>
      </c>
      <c r="B40" s="4" t="s">
        <v>242</v>
      </c>
      <c r="C40" s="4">
        <v>39</v>
      </c>
      <c r="D40" s="5">
        <v>29</v>
      </c>
      <c r="E40" s="5" t="s">
        <v>152</v>
      </c>
      <c r="F40" s="5">
        <v>2015</v>
      </c>
      <c r="G40" s="5" t="s">
        <v>333</v>
      </c>
      <c r="H40" s="5" t="s">
        <v>4</v>
      </c>
      <c r="I40" s="13" t="s">
        <v>200</v>
      </c>
      <c r="J40" s="5" t="s">
        <v>5</v>
      </c>
      <c r="K40" s="5" t="s">
        <v>352</v>
      </c>
      <c r="L40" s="5">
        <v>10</v>
      </c>
      <c r="M40" s="5">
        <v>24</v>
      </c>
      <c r="N40" s="5" t="s">
        <v>324</v>
      </c>
      <c r="O40" s="22">
        <v>15.306100000000001</v>
      </c>
      <c r="P40" s="22">
        <v>0.255102</v>
      </c>
      <c r="Q40" s="22" t="s">
        <v>61</v>
      </c>
      <c r="R40" s="23">
        <f>((P40-O40)/O40)*100</f>
        <v>-98.333331155552358</v>
      </c>
      <c r="AT40" s="25"/>
      <c r="AX40" s="25"/>
      <c r="AY40" s="24">
        <v>42.857100000000003</v>
      </c>
      <c r="AZ40" s="24">
        <v>15.9184</v>
      </c>
      <c r="BA40" s="24" t="s">
        <v>49</v>
      </c>
      <c r="BB40" s="25">
        <f>((AZ40-AY40)/AY40)*100</f>
        <v>-62.857029523696198</v>
      </c>
    </row>
    <row r="41" spans="1:54" ht="15.75" customHeight="1" x14ac:dyDescent="0.25">
      <c r="A41" s="4">
        <v>106</v>
      </c>
      <c r="B41" s="4" t="s">
        <v>242</v>
      </c>
      <c r="C41" s="4">
        <v>40</v>
      </c>
      <c r="D41" s="5">
        <v>29</v>
      </c>
      <c r="E41" s="5" t="s">
        <v>152</v>
      </c>
      <c r="F41" s="5">
        <v>2015</v>
      </c>
      <c r="G41" s="5" t="s">
        <v>333</v>
      </c>
      <c r="H41" s="5" t="s">
        <v>121</v>
      </c>
      <c r="I41" s="13" t="s">
        <v>200</v>
      </c>
      <c r="J41" s="5" t="s">
        <v>5</v>
      </c>
      <c r="K41" s="5" t="s">
        <v>352</v>
      </c>
      <c r="L41" s="5">
        <v>10</v>
      </c>
      <c r="M41" s="5">
        <v>24</v>
      </c>
      <c r="N41" s="5" t="s">
        <v>324</v>
      </c>
      <c r="O41" s="22">
        <v>16.046500000000002</v>
      </c>
      <c r="P41" s="22">
        <v>21.860499999999998</v>
      </c>
      <c r="Q41" s="22" t="s">
        <v>61</v>
      </c>
      <c r="R41" s="23">
        <f>((P41-O41)/O41)*100</f>
        <v>36.232200168260967</v>
      </c>
      <c r="AT41" s="25"/>
      <c r="AX41" s="25"/>
      <c r="AY41" s="24">
        <v>39.384599999999999</v>
      </c>
      <c r="AZ41" s="24">
        <v>52.923099999999998</v>
      </c>
      <c r="BA41" s="24" t="s">
        <v>49</v>
      </c>
      <c r="BB41" s="25">
        <f>((AZ41-AY41)/AY41)*100</f>
        <v>34.375111084027765</v>
      </c>
    </row>
    <row r="42" spans="1:54" ht="15.75" customHeight="1" x14ac:dyDescent="0.25">
      <c r="A42" s="4">
        <v>106</v>
      </c>
      <c r="B42" s="4" t="s">
        <v>242</v>
      </c>
      <c r="C42" s="4">
        <v>41</v>
      </c>
      <c r="D42" s="5">
        <v>29</v>
      </c>
      <c r="E42" s="5" t="s">
        <v>152</v>
      </c>
      <c r="F42" s="5">
        <v>2015</v>
      </c>
      <c r="G42" s="5" t="s">
        <v>333</v>
      </c>
      <c r="H42" s="5" t="s">
        <v>217</v>
      </c>
      <c r="I42" s="13" t="s">
        <v>200</v>
      </c>
      <c r="J42" s="5" t="s">
        <v>5</v>
      </c>
      <c r="K42" s="5" t="s">
        <v>352</v>
      </c>
      <c r="L42" s="5">
        <v>10</v>
      </c>
      <c r="M42" s="5">
        <v>24</v>
      </c>
      <c r="N42" s="5" t="s">
        <v>324</v>
      </c>
      <c r="O42" s="22">
        <v>9.1860499999999998</v>
      </c>
      <c r="P42" s="22">
        <v>1.2790699999999999</v>
      </c>
      <c r="Q42" s="22" t="s">
        <v>61</v>
      </c>
      <c r="R42" s="23">
        <f>((P42-O42)/O42)*100</f>
        <v>-86.075952123056155</v>
      </c>
      <c r="AT42" s="25"/>
      <c r="AX42" s="25"/>
      <c r="AY42" s="24">
        <v>60.4651</v>
      </c>
      <c r="AZ42" s="24">
        <v>23.255800000000001</v>
      </c>
      <c r="BA42" s="24" t="s">
        <v>49</v>
      </c>
      <c r="BB42" s="25">
        <f>((AZ42-AY42)/AY42)*100</f>
        <v>-61.538474260358456</v>
      </c>
    </row>
    <row r="43" spans="1:54" ht="15.75" customHeight="1" x14ac:dyDescent="0.25">
      <c r="A43" s="8">
        <v>180</v>
      </c>
      <c r="B43" s="8" t="s">
        <v>231</v>
      </c>
      <c r="C43" s="4">
        <v>42</v>
      </c>
      <c r="D43" s="5">
        <v>30</v>
      </c>
      <c r="E43" s="6" t="s">
        <v>51</v>
      </c>
      <c r="F43" s="6">
        <v>2015</v>
      </c>
      <c r="G43" s="5" t="s">
        <v>333</v>
      </c>
      <c r="H43" s="5" t="s">
        <v>4</v>
      </c>
      <c r="I43" s="13" t="s">
        <v>193</v>
      </c>
      <c r="J43" s="6" t="s">
        <v>13</v>
      </c>
      <c r="K43" s="5" t="s">
        <v>354</v>
      </c>
      <c r="L43" s="6">
        <v>5</v>
      </c>
      <c r="M43" s="6">
        <v>24</v>
      </c>
      <c r="N43" s="5" t="s">
        <v>325</v>
      </c>
      <c r="O43" s="22">
        <v>55.072499999999998</v>
      </c>
      <c r="P43" s="22">
        <v>129.71</v>
      </c>
      <c r="Q43" s="22" t="s">
        <v>283</v>
      </c>
      <c r="R43" s="23" t="s">
        <v>312</v>
      </c>
      <c r="S43" s="22">
        <v>548.79200000000003</v>
      </c>
      <c r="T43" s="22">
        <v>77.295000000000002</v>
      </c>
      <c r="U43" s="22" t="s">
        <v>283</v>
      </c>
      <c r="V43" s="23">
        <f>((T43-S43)/S43)*100</f>
        <v>-85.915428796338134</v>
      </c>
      <c r="W43" s="22">
        <v>309.61500000000001</v>
      </c>
      <c r="X43" s="22">
        <v>161.63800000000001</v>
      </c>
      <c r="Y43" s="22" t="s">
        <v>283</v>
      </c>
      <c r="Z43" s="23">
        <f>((X43-W43)/W43)*100</f>
        <v>-47.793873035867122</v>
      </c>
      <c r="AA43" s="22">
        <v>32.884599999999999</v>
      </c>
      <c r="AB43" s="22">
        <v>15.96</v>
      </c>
      <c r="AC43" s="20" t="s">
        <v>283</v>
      </c>
      <c r="AD43" s="21">
        <f>((AB43-AA43)/AA43)*100</f>
        <v>-51.466643961003022</v>
      </c>
      <c r="AI43" s="22"/>
      <c r="AJ43" s="22"/>
      <c r="AK43" s="22"/>
      <c r="AT43" s="25"/>
      <c r="AX43" s="25"/>
      <c r="BB43" s="25"/>
    </row>
    <row r="44" spans="1:54" ht="15.75" customHeight="1" x14ac:dyDescent="0.25">
      <c r="A44" s="8">
        <v>182</v>
      </c>
      <c r="B44" s="8" t="s">
        <v>249</v>
      </c>
      <c r="C44" s="4">
        <v>43</v>
      </c>
      <c r="D44" s="5">
        <v>31</v>
      </c>
      <c r="E44" s="6" t="s">
        <v>54</v>
      </c>
      <c r="F44" s="6">
        <v>2015</v>
      </c>
      <c r="G44" s="6" t="s">
        <v>333</v>
      </c>
      <c r="H44" s="5" t="s">
        <v>4</v>
      </c>
      <c r="I44" s="14" t="s">
        <v>197</v>
      </c>
      <c r="J44" s="6" t="s">
        <v>55</v>
      </c>
      <c r="K44" s="5" t="s">
        <v>350</v>
      </c>
      <c r="L44" s="6">
        <v>250</v>
      </c>
      <c r="M44" s="6">
        <v>72</v>
      </c>
      <c r="N44" s="5" t="s">
        <v>325</v>
      </c>
      <c r="W44" s="22">
        <v>6.5430000000000001</v>
      </c>
      <c r="X44" s="22">
        <v>0.87972499999999998</v>
      </c>
      <c r="Y44" s="22" t="s">
        <v>283</v>
      </c>
      <c r="Z44" s="23">
        <f>((X44-W44)/W44)*100</f>
        <v>-86.554714962555408</v>
      </c>
      <c r="AA44" s="28">
        <v>4.7560000000000002</v>
      </c>
      <c r="AB44" s="28">
        <v>1.2370000000000001</v>
      </c>
      <c r="AC44" s="22" t="s">
        <v>283</v>
      </c>
      <c r="AD44" s="21">
        <f>((AB44-AA44)/AA44)*100</f>
        <v>-73.990748528174933</v>
      </c>
      <c r="AI44" s="22"/>
      <c r="AJ44" s="22"/>
      <c r="AK44" s="22"/>
      <c r="AT44" s="25"/>
      <c r="AU44" s="24">
        <v>0.79725100000000004</v>
      </c>
      <c r="AV44" s="24">
        <v>1.53952</v>
      </c>
      <c r="AW44" s="24" t="s">
        <v>283</v>
      </c>
      <c r="AX44" s="25">
        <f>+((AV44-AU44)/AU44)*100</f>
        <v>93.103552080837773</v>
      </c>
      <c r="BB44" s="25"/>
    </row>
    <row r="45" spans="1:54" ht="15.75" customHeight="1" x14ac:dyDescent="0.25">
      <c r="A45" s="4">
        <v>21</v>
      </c>
      <c r="B45" s="4" t="s">
        <v>81</v>
      </c>
      <c r="C45" s="4">
        <v>44</v>
      </c>
      <c r="D45" s="5">
        <v>32</v>
      </c>
      <c r="E45" s="5" t="s">
        <v>82</v>
      </c>
      <c r="F45" s="5">
        <v>2016</v>
      </c>
      <c r="G45" s="5" t="s">
        <v>342</v>
      </c>
      <c r="H45" s="5" t="s">
        <v>4</v>
      </c>
      <c r="I45" s="13" t="s">
        <v>224</v>
      </c>
      <c r="J45" s="5" t="s">
        <v>83</v>
      </c>
      <c r="K45" s="5" t="s">
        <v>350</v>
      </c>
      <c r="L45" s="5" t="s">
        <v>84</v>
      </c>
      <c r="M45" s="5">
        <v>2</v>
      </c>
      <c r="N45" s="5" t="s">
        <v>325</v>
      </c>
      <c r="AT45" s="25"/>
      <c r="AX45" s="25"/>
      <c r="AY45" s="24">
        <v>100</v>
      </c>
      <c r="AZ45" s="24">
        <v>162</v>
      </c>
      <c r="BA45" s="24" t="s">
        <v>283</v>
      </c>
      <c r="BB45" s="25">
        <f>((AZ45-AY45)/AY45)*100</f>
        <v>62</v>
      </c>
    </row>
    <row r="46" spans="1:54" ht="15.75" customHeight="1" x14ac:dyDescent="0.25">
      <c r="A46" s="4">
        <v>21</v>
      </c>
      <c r="B46" s="4" t="s">
        <v>81</v>
      </c>
      <c r="C46" s="4">
        <v>45</v>
      </c>
      <c r="D46" s="5">
        <v>32</v>
      </c>
      <c r="E46" s="5" t="s">
        <v>82</v>
      </c>
      <c r="F46" s="5">
        <v>2016</v>
      </c>
      <c r="G46" s="5" t="s">
        <v>342</v>
      </c>
      <c r="H46" s="5" t="s">
        <v>4</v>
      </c>
      <c r="I46" s="13" t="s">
        <v>224</v>
      </c>
      <c r="J46" s="5" t="s">
        <v>83</v>
      </c>
      <c r="K46" s="5" t="s">
        <v>350</v>
      </c>
      <c r="L46" s="5" t="s">
        <v>84</v>
      </c>
      <c r="M46" s="5">
        <v>6</v>
      </c>
      <c r="N46" s="5" t="s">
        <v>325</v>
      </c>
      <c r="Q46" s="20"/>
      <c r="S46" s="22">
        <v>100.38500000000001</v>
      </c>
      <c r="T46" s="22">
        <v>102.69199999999999</v>
      </c>
      <c r="U46" s="20" t="s">
        <v>283</v>
      </c>
      <c r="V46" s="23">
        <f>((T46-S46)/S46)*100</f>
        <v>2.298152114359703</v>
      </c>
      <c r="W46" s="22">
        <v>100.38500000000001</v>
      </c>
      <c r="X46" s="22">
        <v>130.38499999999999</v>
      </c>
      <c r="Y46" s="20" t="s">
        <v>283</v>
      </c>
      <c r="Z46" s="23">
        <f>((X46-W46)/W46)*100</f>
        <v>29.884942969567152</v>
      </c>
      <c r="AA46" s="20">
        <v>100.38500000000001</v>
      </c>
      <c r="AB46" s="20">
        <v>101.538</v>
      </c>
      <c r="AC46" s="20" t="s">
        <v>283</v>
      </c>
      <c r="AD46" s="21">
        <f>((AB46-AA46)/AA46)*100</f>
        <v>1.1485779747970231</v>
      </c>
      <c r="AG46" s="20"/>
      <c r="AO46" s="20"/>
      <c r="AT46" s="25"/>
      <c r="AX46" s="25"/>
      <c r="AY46" s="24">
        <v>100</v>
      </c>
      <c r="AZ46" s="24">
        <v>104</v>
      </c>
      <c r="BA46" s="24" t="s">
        <v>283</v>
      </c>
      <c r="BB46" s="25">
        <f>((AZ46-AY46)/AY46)*100</f>
        <v>4</v>
      </c>
    </row>
    <row r="47" spans="1:54" ht="15.75" customHeight="1" x14ac:dyDescent="0.25">
      <c r="A47" s="4">
        <v>21</v>
      </c>
      <c r="B47" s="4" t="s">
        <v>81</v>
      </c>
      <c r="C47" s="4">
        <v>46</v>
      </c>
      <c r="D47" s="5">
        <v>32</v>
      </c>
      <c r="E47" s="5" t="s">
        <v>82</v>
      </c>
      <c r="F47" s="5">
        <v>2016</v>
      </c>
      <c r="G47" s="5" t="s">
        <v>342</v>
      </c>
      <c r="H47" s="5" t="s">
        <v>4</v>
      </c>
      <c r="I47" s="13" t="s">
        <v>224</v>
      </c>
      <c r="J47" s="5" t="s">
        <v>83</v>
      </c>
      <c r="K47" s="5" t="s">
        <v>350</v>
      </c>
      <c r="L47" s="5" t="s">
        <v>84</v>
      </c>
      <c r="M47" s="5">
        <v>24</v>
      </c>
      <c r="N47" s="5" t="s">
        <v>325</v>
      </c>
      <c r="Q47" s="20"/>
      <c r="S47" s="22">
        <v>100.38500000000001</v>
      </c>
      <c r="T47" s="22">
        <v>65.769199999999998</v>
      </c>
      <c r="U47" s="20" t="s">
        <v>283</v>
      </c>
      <c r="V47" s="23">
        <f>((T47-S47)/S47)*100</f>
        <v>-34.483040294864779</v>
      </c>
      <c r="W47" s="22">
        <v>100.38500000000001</v>
      </c>
      <c r="X47" s="22">
        <v>80.769199999999998</v>
      </c>
      <c r="Y47" s="20" t="s">
        <v>283</v>
      </c>
      <c r="Z47" s="23">
        <f>((X47-W47)/W47)*100</f>
        <v>-19.540568810081194</v>
      </c>
      <c r="AA47" s="20">
        <v>100</v>
      </c>
      <c r="AB47" s="20">
        <v>61.627899999999997</v>
      </c>
      <c r="AC47" s="20" t="s">
        <v>283</v>
      </c>
      <c r="AD47" s="21">
        <f>((AB47-AA47)/AA47)*100</f>
        <v>-38.372100000000003</v>
      </c>
      <c r="AG47" s="20"/>
      <c r="AO47" s="20"/>
      <c r="AT47" s="25"/>
      <c r="AX47" s="25"/>
      <c r="AY47" s="24">
        <v>100</v>
      </c>
      <c r="AZ47" s="24">
        <v>136</v>
      </c>
      <c r="BA47" s="24" t="s">
        <v>283</v>
      </c>
      <c r="BB47" s="25">
        <f>((AZ47-AY47)/AY47)*100</f>
        <v>36</v>
      </c>
    </row>
    <row r="48" spans="1:54" ht="15.75" customHeight="1" x14ac:dyDescent="0.25">
      <c r="A48" s="4">
        <v>21</v>
      </c>
      <c r="B48" s="4" t="s">
        <v>81</v>
      </c>
      <c r="C48" s="4">
        <v>47</v>
      </c>
      <c r="D48" s="5">
        <v>32</v>
      </c>
      <c r="E48" s="5" t="s">
        <v>82</v>
      </c>
      <c r="F48" s="5">
        <v>2016</v>
      </c>
      <c r="G48" s="5" t="s">
        <v>342</v>
      </c>
      <c r="H48" s="5" t="s">
        <v>4</v>
      </c>
      <c r="I48" s="13" t="s">
        <v>224</v>
      </c>
      <c r="J48" s="5" t="s">
        <v>83</v>
      </c>
      <c r="K48" s="5" t="s">
        <v>350</v>
      </c>
      <c r="L48" s="5" t="s">
        <v>89</v>
      </c>
      <c r="M48" s="5">
        <v>24</v>
      </c>
      <c r="N48" s="5" t="s">
        <v>325</v>
      </c>
      <c r="Q48" s="20"/>
      <c r="S48" s="22">
        <v>100.38500000000001</v>
      </c>
      <c r="T48" s="22">
        <v>70.384600000000006</v>
      </c>
      <c r="U48" s="20" t="s">
        <v>283</v>
      </c>
      <c r="V48" s="23">
        <f>((T48-S48)/S48)*100</f>
        <v>-29.885341435473421</v>
      </c>
      <c r="W48" s="22">
        <v>100.38500000000001</v>
      </c>
      <c r="X48" s="22">
        <v>61.153799999999997</v>
      </c>
      <c r="Y48" s="20" t="s">
        <v>283</v>
      </c>
      <c r="Z48" s="23">
        <f>((X48-W48)/W48)*100</f>
        <v>-39.080739154256122</v>
      </c>
      <c r="AA48" s="20">
        <v>100</v>
      </c>
      <c r="AB48" s="20">
        <v>83.7209</v>
      </c>
      <c r="AC48" s="20" t="s">
        <v>283</v>
      </c>
      <c r="AD48" s="21">
        <f>((AB48-AA48)/AA48)*100</f>
        <v>-16.2791</v>
      </c>
      <c r="AG48" s="20"/>
      <c r="AO48" s="20"/>
      <c r="AT48" s="25"/>
      <c r="AX48" s="25"/>
      <c r="BB48" s="25"/>
    </row>
    <row r="49" spans="1:54" ht="15.75" customHeight="1" x14ac:dyDescent="0.25">
      <c r="A49" s="4">
        <v>31</v>
      </c>
      <c r="B49" s="4" t="s">
        <v>252</v>
      </c>
      <c r="C49" s="4">
        <v>48</v>
      </c>
      <c r="D49" s="5">
        <v>33</v>
      </c>
      <c r="E49" s="5" t="s">
        <v>60</v>
      </c>
      <c r="F49" s="5">
        <v>2016</v>
      </c>
      <c r="G49" s="6" t="s">
        <v>340</v>
      </c>
      <c r="H49" s="5" t="s">
        <v>66</v>
      </c>
      <c r="I49" s="13" t="s">
        <v>251</v>
      </c>
      <c r="J49" s="5" t="s">
        <v>16</v>
      </c>
      <c r="L49" s="5">
        <v>5</v>
      </c>
      <c r="M49" s="5">
        <v>24</v>
      </c>
      <c r="N49" s="5" t="s">
        <v>324</v>
      </c>
      <c r="AI49" s="20">
        <v>296.7</v>
      </c>
      <c r="AJ49" s="20">
        <v>283.5</v>
      </c>
      <c r="AK49" s="20" t="s">
        <v>49</v>
      </c>
      <c r="AL49" s="21">
        <f>((AJ49-AI49)/AI49)*100</f>
        <v>-4.4489383215369021</v>
      </c>
      <c r="AM49" s="22">
        <v>31.3</v>
      </c>
      <c r="AN49" s="22">
        <v>42.3</v>
      </c>
      <c r="AO49" s="22" t="s">
        <v>49</v>
      </c>
      <c r="AP49" s="23">
        <f>((AN49-AM49)/AM49)*100</f>
        <v>35.14376996805111</v>
      </c>
      <c r="AQ49" s="24">
        <v>137.4</v>
      </c>
      <c r="AR49" s="24">
        <v>135.19999999999999</v>
      </c>
      <c r="AS49" s="24" t="s">
        <v>49</v>
      </c>
      <c r="AT49" s="25">
        <f>((AR49-AQ49)/AQ49)*100</f>
        <v>-1.6011644832605654</v>
      </c>
      <c r="AX49" s="25"/>
      <c r="AY49" s="24">
        <v>39.799999999999997</v>
      </c>
      <c r="AZ49" s="24">
        <v>63</v>
      </c>
      <c r="BA49" s="24" t="s">
        <v>49</v>
      </c>
      <c r="BB49" s="25">
        <f>((AZ49-AY49)/AY49)*100</f>
        <v>58.29145728643217</v>
      </c>
    </row>
    <row r="50" spans="1:54" ht="15.75" customHeight="1" x14ac:dyDescent="0.25">
      <c r="A50" s="4">
        <v>31</v>
      </c>
      <c r="B50" s="4" t="s">
        <v>252</v>
      </c>
      <c r="C50" s="4">
        <v>49</v>
      </c>
      <c r="D50" s="5">
        <v>33</v>
      </c>
      <c r="E50" s="5" t="s">
        <v>60</v>
      </c>
      <c r="F50" s="5">
        <v>2016</v>
      </c>
      <c r="G50" s="6" t="s">
        <v>340</v>
      </c>
      <c r="H50" s="5" t="s">
        <v>66</v>
      </c>
      <c r="I50" s="13" t="s">
        <v>251</v>
      </c>
      <c r="J50" s="5" t="s">
        <v>16</v>
      </c>
      <c r="L50" s="5">
        <v>10</v>
      </c>
      <c r="M50" s="5">
        <v>24</v>
      </c>
      <c r="N50" s="5" t="s">
        <v>324</v>
      </c>
      <c r="AI50" s="20">
        <v>296.7</v>
      </c>
      <c r="AJ50" s="20">
        <v>268.10000000000002</v>
      </c>
      <c r="AK50" s="20" t="s">
        <v>49</v>
      </c>
      <c r="AL50" s="21">
        <f>((AJ50-AI50)/AI50)*100</f>
        <v>-9.6393663633299518</v>
      </c>
      <c r="AM50" s="22">
        <v>31.3</v>
      </c>
      <c r="AN50" s="22">
        <v>83.5</v>
      </c>
      <c r="AO50" s="22" t="s">
        <v>49</v>
      </c>
      <c r="AP50" s="23">
        <f>((AN50-AM50)/AM50)*100</f>
        <v>166.77316293929715</v>
      </c>
      <c r="AQ50" s="24">
        <v>137.4</v>
      </c>
      <c r="AR50" s="24">
        <v>141.80000000000001</v>
      </c>
      <c r="AS50" s="24" t="s">
        <v>49</v>
      </c>
      <c r="AT50" s="25">
        <f>((AR50-AQ50)/AQ50)*100</f>
        <v>3.2023289665211103</v>
      </c>
      <c r="AX50" s="25"/>
      <c r="AY50" s="24">
        <v>39.799999999999997</v>
      </c>
      <c r="AZ50" s="24">
        <v>68.8</v>
      </c>
      <c r="BA50" s="24" t="s">
        <v>49</v>
      </c>
      <c r="BB50" s="25">
        <f>((AZ50-AY50)/AY50)*100</f>
        <v>72.8643216080402</v>
      </c>
    </row>
    <row r="51" spans="1:54" ht="15.75" customHeight="1" x14ac:dyDescent="0.25">
      <c r="A51" s="4">
        <v>31</v>
      </c>
      <c r="B51" s="4" t="s">
        <v>252</v>
      </c>
      <c r="C51" s="4">
        <v>50</v>
      </c>
      <c r="D51" s="5">
        <v>33</v>
      </c>
      <c r="E51" s="5" t="s">
        <v>60</v>
      </c>
      <c r="F51" s="5">
        <v>2016</v>
      </c>
      <c r="G51" s="6" t="s">
        <v>340</v>
      </c>
      <c r="H51" s="5" t="s">
        <v>66</v>
      </c>
      <c r="I51" s="13" t="s">
        <v>251</v>
      </c>
      <c r="J51" s="5" t="s">
        <v>16</v>
      </c>
      <c r="L51" s="5">
        <v>20</v>
      </c>
      <c r="M51" s="5">
        <v>24</v>
      </c>
      <c r="N51" s="5" t="s">
        <v>324</v>
      </c>
      <c r="AI51" s="20">
        <v>296.7</v>
      </c>
      <c r="AJ51" s="20">
        <v>235.17</v>
      </c>
      <c r="AK51" s="20" t="s">
        <v>49</v>
      </c>
      <c r="AL51" s="21">
        <f>((AJ51-AI51)/AI51)*100</f>
        <v>-20.738119312436805</v>
      </c>
      <c r="AM51" s="22">
        <v>31.3</v>
      </c>
      <c r="AN51" s="22">
        <v>75.3</v>
      </c>
      <c r="AO51" s="22" t="s">
        <v>49</v>
      </c>
      <c r="AP51" s="23">
        <f>((AN51-AM51)/AM51)*100</f>
        <v>140.57507987220447</v>
      </c>
      <c r="AQ51" s="24">
        <v>137.4</v>
      </c>
      <c r="AR51" s="24">
        <v>152.69999999999999</v>
      </c>
      <c r="AS51" s="24" t="s">
        <v>49</v>
      </c>
      <c r="AT51" s="25">
        <f>((AR51-AQ51)/AQ51)*100</f>
        <v>11.135371179039289</v>
      </c>
      <c r="AX51" s="25"/>
      <c r="AY51" s="24">
        <v>39.799999999999997</v>
      </c>
      <c r="AZ51" s="24">
        <v>99.4</v>
      </c>
      <c r="BA51" s="24" t="s">
        <v>49</v>
      </c>
      <c r="BB51" s="25">
        <f>((AZ51-AY51)/AY51)*100</f>
        <v>149.748743718593</v>
      </c>
    </row>
    <row r="52" spans="1:54" ht="15.75" customHeight="1" x14ac:dyDescent="0.25">
      <c r="A52" s="4">
        <v>31</v>
      </c>
      <c r="B52" s="4" t="s">
        <v>252</v>
      </c>
      <c r="C52" s="4">
        <v>51</v>
      </c>
      <c r="D52" s="5">
        <v>33</v>
      </c>
      <c r="E52" s="5" t="s">
        <v>60</v>
      </c>
      <c r="F52" s="5">
        <v>2016</v>
      </c>
      <c r="G52" s="6" t="s">
        <v>340</v>
      </c>
      <c r="H52" s="5" t="s">
        <v>66</v>
      </c>
      <c r="I52" s="13" t="s">
        <v>251</v>
      </c>
      <c r="J52" s="5" t="s">
        <v>16</v>
      </c>
      <c r="L52" s="5">
        <v>40</v>
      </c>
      <c r="M52" s="5">
        <v>24</v>
      </c>
      <c r="N52" s="5" t="s">
        <v>324</v>
      </c>
      <c r="AI52" s="20">
        <v>296.7</v>
      </c>
      <c r="AJ52" s="29">
        <v>184.62</v>
      </c>
      <c r="AK52" s="20" t="s">
        <v>49</v>
      </c>
      <c r="AL52" s="21">
        <f>((AJ52-AI52)/AI52)*100</f>
        <v>-37.775530839231543</v>
      </c>
      <c r="AM52" s="22">
        <v>31.3</v>
      </c>
      <c r="AN52" s="22">
        <v>82.4</v>
      </c>
      <c r="AO52" s="22" t="s">
        <v>49</v>
      </c>
      <c r="AP52" s="23">
        <f>((AN52-AM52)/AM52)*100</f>
        <v>163.25878594249204</v>
      </c>
      <c r="AQ52" s="24">
        <v>137.4</v>
      </c>
      <c r="AR52" s="24">
        <v>160.4</v>
      </c>
      <c r="AS52" s="24" t="s">
        <v>49</v>
      </c>
      <c r="AT52" s="25">
        <f>((AR52-AQ52)/AQ52)*100</f>
        <v>16.739446870451236</v>
      </c>
      <c r="AX52" s="25"/>
      <c r="AY52" s="24">
        <v>39.799999999999997</v>
      </c>
      <c r="AZ52" s="24">
        <v>107.7</v>
      </c>
      <c r="BA52" s="24" t="s">
        <v>49</v>
      </c>
      <c r="BB52" s="25">
        <f>((AZ52-AY52)/AY52)*100</f>
        <v>170.60301507537693</v>
      </c>
    </row>
    <row r="53" spans="1:54" ht="15.75" customHeight="1" x14ac:dyDescent="0.25">
      <c r="A53" s="4">
        <v>48</v>
      </c>
      <c r="B53" s="4" t="s">
        <v>247</v>
      </c>
      <c r="C53" s="4">
        <v>52</v>
      </c>
      <c r="D53" s="5">
        <v>34</v>
      </c>
      <c r="E53" s="5" t="s">
        <v>135</v>
      </c>
      <c r="F53" s="5">
        <v>2016</v>
      </c>
      <c r="G53" s="5" t="s">
        <v>333</v>
      </c>
      <c r="H53" s="5" t="s">
        <v>4</v>
      </c>
      <c r="I53" s="13" t="s">
        <v>196</v>
      </c>
      <c r="J53" s="5" t="s">
        <v>136</v>
      </c>
      <c r="L53" s="5">
        <v>1</v>
      </c>
      <c r="M53" s="5">
        <v>24</v>
      </c>
      <c r="N53" s="5" t="s">
        <v>325</v>
      </c>
      <c r="Q53" s="20"/>
      <c r="S53" s="22">
        <v>31.849</v>
      </c>
      <c r="T53" s="22">
        <v>4.5019999999999998</v>
      </c>
      <c r="U53" s="20" t="s">
        <v>283</v>
      </c>
      <c r="V53" s="23">
        <f>((T53-S53)/S53)*100</f>
        <v>-85.864548337467426</v>
      </c>
      <c r="W53" s="22">
        <v>11.254</v>
      </c>
      <c r="X53" s="22">
        <v>3.714</v>
      </c>
      <c r="Y53" s="20" t="s">
        <v>283</v>
      </c>
      <c r="Z53" s="23">
        <f>((X53-W53)/W53)*100</f>
        <v>-66.998400568686691</v>
      </c>
      <c r="AA53" s="20">
        <v>25.096499999999999</v>
      </c>
      <c r="AB53" s="20">
        <v>8.5530000000000008</v>
      </c>
      <c r="AC53" s="20" t="s">
        <v>283</v>
      </c>
      <c r="AD53" s="21">
        <f>((AB53-AA53)/AA53)*100</f>
        <v>-65.919550534935141</v>
      </c>
      <c r="AG53" s="20"/>
      <c r="AO53" s="20"/>
      <c r="AT53" s="25"/>
      <c r="AX53" s="25"/>
      <c r="BB53" s="25"/>
    </row>
    <row r="54" spans="1:54" ht="15.75" customHeight="1" x14ac:dyDescent="0.25">
      <c r="A54" s="4">
        <v>48</v>
      </c>
      <c r="B54" s="4" t="s">
        <v>247</v>
      </c>
      <c r="C54" s="4">
        <v>53</v>
      </c>
      <c r="D54" s="5">
        <v>34</v>
      </c>
      <c r="E54" s="5" t="s">
        <v>135</v>
      </c>
      <c r="F54" s="5">
        <v>2016</v>
      </c>
      <c r="G54" s="5" t="s">
        <v>333</v>
      </c>
      <c r="H54" s="5" t="s">
        <v>4</v>
      </c>
      <c r="I54" s="13" t="s">
        <v>196</v>
      </c>
      <c r="J54" s="5" t="s">
        <v>136</v>
      </c>
      <c r="L54" s="5">
        <v>10</v>
      </c>
      <c r="M54" s="5">
        <v>24</v>
      </c>
      <c r="N54" s="5" t="s">
        <v>325</v>
      </c>
      <c r="Q54" s="20"/>
      <c r="S54" s="22">
        <v>31.849</v>
      </c>
      <c r="T54" s="22">
        <v>1.8009999999999999</v>
      </c>
      <c r="U54" s="20" t="s">
        <v>283</v>
      </c>
      <c r="V54" s="23">
        <f>((T54-S54)/S54)*100</f>
        <v>-94.345191371785617</v>
      </c>
      <c r="W54" s="22">
        <v>11.254</v>
      </c>
      <c r="X54" s="22">
        <v>1.4630000000000001</v>
      </c>
      <c r="Y54" s="20" t="s">
        <v>283</v>
      </c>
      <c r="Z54" s="23">
        <f>((X54-W54)/W54)*100</f>
        <v>-87.000177714590379</v>
      </c>
      <c r="AA54" s="20">
        <v>25.096499999999999</v>
      </c>
      <c r="AB54" s="20">
        <v>6.1897000000000002</v>
      </c>
      <c r="AC54" s="20" t="s">
        <v>283</v>
      </c>
      <c r="AD54" s="21">
        <f>((AB54-AA54)/AA54)*100</f>
        <v>-75.336401490247638</v>
      </c>
      <c r="AG54" s="20"/>
      <c r="AO54" s="20"/>
      <c r="AT54" s="25"/>
      <c r="AX54" s="25"/>
      <c r="BB54" s="25"/>
    </row>
    <row r="55" spans="1:54" ht="15.75" customHeight="1" x14ac:dyDescent="0.25">
      <c r="A55" s="4">
        <v>48</v>
      </c>
      <c r="B55" s="4" t="s">
        <v>247</v>
      </c>
      <c r="C55" s="4">
        <v>54</v>
      </c>
      <c r="D55" s="5">
        <v>34</v>
      </c>
      <c r="E55" s="5" t="s">
        <v>135</v>
      </c>
      <c r="F55" s="5">
        <v>2016</v>
      </c>
      <c r="G55" s="5" t="s">
        <v>333</v>
      </c>
      <c r="H55" s="5" t="s">
        <v>4</v>
      </c>
      <c r="I55" s="13" t="s">
        <v>196</v>
      </c>
      <c r="J55" s="5" t="s">
        <v>175</v>
      </c>
      <c r="K55" s="5" t="s">
        <v>351</v>
      </c>
      <c r="L55" s="5">
        <v>1</v>
      </c>
      <c r="M55" s="5">
        <v>24</v>
      </c>
      <c r="N55" s="5" t="s">
        <v>325</v>
      </c>
      <c r="Q55" s="20"/>
      <c r="S55" s="22">
        <v>31.849</v>
      </c>
      <c r="T55" s="22">
        <v>19.244</v>
      </c>
      <c r="U55" s="20" t="s">
        <v>283</v>
      </c>
      <c r="V55" s="23">
        <f>((T55-S55)/S55)*100</f>
        <v>-39.577380765487142</v>
      </c>
      <c r="W55" s="22">
        <v>11.254</v>
      </c>
      <c r="X55" s="22">
        <v>4.7270000000000003</v>
      </c>
      <c r="Y55" s="20" t="s">
        <v>283</v>
      </c>
      <c r="Z55" s="23">
        <f>((X55-W55)/W55)*100</f>
        <v>-57.997156566554111</v>
      </c>
      <c r="AA55" s="20">
        <v>25.096499999999999</v>
      </c>
      <c r="AB55" s="20">
        <v>11.929</v>
      </c>
      <c r="AC55" s="20" t="s">
        <v>283</v>
      </c>
      <c r="AD55" s="21">
        <f>((AB55-AA55)/AA55)*100</f>
        <v>-52.467475544398624</v>
      </c>
      <c r="AG55" s="20"/>
      <c r="AO55" s="20"/>
      <c r="AT55" s="25"/>
      <c r="AX55" s="25"/>
      <c r="BB55" s="25"/>
    </row>
    <row r="56" spans="1:54" ht="15.75" customHeight="1" x14ac:dyDescent="0.25">
      <c r="A56" s="4">
        <v>48</v>
      </c>
      <c r="B56" s="4" t="s">
        <v>247</v>
      </c>
      <c r="C56" s="4">
        <v>55</v>
      </c>
      <c r="D56" s="5">
        <v>34</v>
      </c>
      <c r="E56" s="5" t="s">
        <v>135</v>
      </c>
      <c r="F56" s="5">
        <v>2016</v>
      </c>
      <c r="G56" s="5" t="s">
        <v>333</v>
      </c>
      <c r="H56" s="5" t="s">
        <v>4</v>
      </c>
      <c r="I56" s="13" t="s">
        <v>196</v>
      </c>
      <c r="J56" s="5" t="s">
        <v>175</v>
      </c>
      <c r="K56" s="5" t="s">
        <v>351</v>
      </c>
      <c r="L56" s="5">
        <v>10</v>
      </c>
      <c r="M56" s="5">
        <v>24</v>
      </c>
      <c r="N56" s="5" t="s">
        <v>325</v>
      </c>
      <c r="Q56" s="20"/>
      <c r="S56" s="22">
        <v>31.849</v>
      </c>
      <c r="T56" s="22">
        <v>9.09</v>
      </c>
      <c r="U56" s="20" t="s">
        <v>283</v>
      </c>
      <c r="V56" s="23">
        <f>((T56-S56)/S56)*100</f>
        <v>-71.459072498351588</v>
      </c>
      <c r="W56" s="22">
        <v>11.254</v>
      </c>
      <c r="X56" s="22">
        <v>2.7010000000000001</v>
      </c>
      <c r="Y56" s="20" t="s">
        <v>283</v>
      </c>
      <c r="Z56" s="23">
        <f>((X56-W56)/W56)*100</f>
        <v>-75.999644570819257</v>
      </c>
      <c r="AA56" s="20">
        <v>25.096499999999999</v>
      </c>
      <c r="AB56" s="20">
        <v>8.6655999999999995</v>
      </c>
      <c r="AC56" s="20" t="s">
        <v>283</v>
      </c>
      <c r="AD56" s="21">
        <f>((AB56-AA56)/AA56)*100</f>
        <v>-65.470882393959329</v>
      </c>
      <c r="AG56" s="20"/>
      <c r="AO56" s="20"/>
      <c r="AT56" s="25"/>
      <c r="AX56" s="25"/>
      <c r="BB56" s="25"/>
    </row>
    <row r="57" spans="1:54" ht="15.75" customHeight="1" x14ac:dyDescent="0.25">
      <c r="A57" s="4">
        <v>57</v>
      </c>
      <c r="B57" s="9" t="s">
        <v>253</v>
      </c>
      <c r="C57" s="4">
        <v>56</v>
      </c>
      <c r="D57" s="5">
        <v>35</v>
      </c>
      <c r="E57" s="5" t="s">
        <v>65</v>
      </c>
      <c r="F57" s="5">
        <v>2016</v>
      </c>
      <c r="G57" s="6" t="s">
        <v>340</v>
      </c>
      <c r="H57" s="5" t="s">
        <v>66</v>
      </c>
      <c r="I57" s="13" t="s">
        <v>251</v>
      </c>
      <c r="J57" s="5" t="s">
        <v>17</v>
      </c>
      <c r="L57" s="5">
        <v>5</v>
      </c>
      <c r="M57" s="5">
        <v>24</v>
      </c>
      <c r="N57" s="5" t="s">
        <v>324</v>
      </c>
      <c r="AI57" s="30">
        <v>204.255</v>
      </c>
      <c r="AJ57" s="30">
        <v>351.06400000000002</v>
      </c>
      <c r="AK57" s="22" t="s">
        <v>49</v>
      </c>
      <c r="AL57" s="21">
        <f>((AJ57-AI57)/AI57)*100</f>
        <v>71.875351888570677</v>
      </c>
      <c r="AM57" s="22">
        <v>25.396999999999998</v>
      </c>
      <c r="AN57" s="22">
        <v>30.158999999999999</v>
      </c>
      <c r="AO57" s="22" t="s">
        <v>49</v>
      </c>
      <c r="AP57" s="23">
        <f>((AN57-AM57)/AM57)*100</f>
        <v>18.75024609205812</v>
      </c>
      <c r="AQ57" s="31">
        <v>137.23400000000001</v>
      </c>
      <c r="AR57" s="31">
        <v>130.851</v>
      </c>
      <c r="AS57" s="31" t="s">
        <v>49</v>
      </c>
      <c r="AT57" s="25">
        <f>((AR57-AQ57)/AQ57)*100</f>
        <v>-4.651179736799925</v>
      </c>
      <c r="AU57" s="31"/>
      <c r="AV57" s="31"/>
      <c r="AW57" s="31"/>
      <c r="AX57" s="25"/>
      <c r="AY57" s="31">
        <v>48.387</v>
      </c>
      <c r="AZ57" s="31">
        <v>66.129000000000005</v>
      </c>
      <c r="BA57" s="31" t="s">
        <v>49</v>
      </c>
      <c r="BB57" s="25">
        <f>((AZ57-AY57)/AY57)*100</f>
        <v>36.666873333746672</v>
      </c>
    </row>
    <row r="58" spans="1:54" ht="15.75" customHeight="1" x14ac:dyDescent="0.25">
      <c r="A58" s="4">
        <v>57</v>
      </c>
      <c r="B58" s="9" t="s">
        <v>253</v>
      </c>
      <c r="C58" s="4">
        <v>57</v>
      </c>
      <c r="D58" s="5">
        <v>35</v>
      </c>
      <c r="E58" s="5" t="s">
        <v>65</v>
      </c>
      <c r="F58" s="5">
        <v>2016</v>
      </c>
      <c r="G58" s="6" t="s">
        <v>340</v>
      </c>
      <c r="H58" s="5" t="s">
        <v>66</v>
      </c>
      <c r="I58" s="13" t="s">
        <v>251</v>
      </c>
      <c r="J58" s="5" t="s">
        <v>17</v>
      </c>
      <c r="L58" s="5">
        <v>10</v>
      </c>
      <c r="M58" s="5">
        <v>24</v>
      </c>
      <c r="N58" s="5" t="s">
        <v>324</v>
      </c>
      <c r="AI58" s="30">
        <v>204.255</v>
      </c>
      <c r="AJ58" s="30">
        <v>424.46800000000002</v>
      </c>
      <c r="AK58" s="22" t="s">
        <v>49</v>
      </c>
      <c r="AL58" s="21">
        <f>((AJ58-AI58)/AI58)*100</f>
        <v>107.81278304080686</v>
      </c>
      <c r="AM58" s="22">
        <v>25.396999999999998</v>
      </c>
      <c r="AN58" s="22">
        <v>44.973500000000001</v>
      </c>
      <c r="AO58" s="22" t="s">
        <v>49</v>
      </c>
      <c r="AP58" s="23">
        <f>((AN58-AM58)/AM58)*100</f>
        <v>77.081938811670682</v>
      </c>
      <c r="AQ58" s="31">
        <v>137.23400000000001</v>
      </c>
      <c r="AR58" s="31">
        <v>121.277</v>
      </c>
      <c r="AS58" s="31" t="s">
        <v>49</v>
      </c>
      <c r="AT58" s="25">
        <f>((AR58-AQ58)/AQ58)*100</f>
        <v>-11.627585000801556</v>
      </c>
      <c r="AU58" s="31"/>
      <c r="AV58" s="31"/>
      <c r="AW58" s="31"/>
      <c r="AX58" s="25"/>
      <c r="AY58" s="31">
        <v>48.387</v>
      </c>
      <c r="AZ58" s="31">
        <v>62.902999999999999</v>
      </c>
      <c r="BA58" s="31" t="s">
        <v>49</v>
      </c>
      <c r="BB58" s="25">
        <f>((AZ58-AY58)/AY58)*100</f>
        <v>29.999793332919992</v>
      </c>
    </row>
    <row r="59" spans="1:54" ht="15.75" customHeight="1" x14ac:dyDescent="0.25">
      <c r="A59" s="4">
        <v>57</v>
      </c>
      <c r="B59" s="9" t="s">
        <v>253</v>
      </c>
      <c r="C59" s="4">
        <v>58</v>
      </c>
      <c r="D59" s="5">
        <v>35</v>
      </c>
      <c r="E59" s="5" t="s">
        <v>65</v>
      </c>
      <c r="F59" s="5">
        <v>2016</v>
      </c>
      <c r="G59" s="6" t="s">
        <v>340</v>
      </c>
      <c r="H59" s="5" t="s">
        <v>66</v>
      </c>
      <c r="I59" s="13" t="s">
        <v>251</v>
      </c>
      <c r="J59" s="5" t="s">
        <v>17</v>
      </c>
      <c r="L59" s="5">
        <v>20</v>
      </c>
      <c r="M59" s="5">
        <v>24</v>
      </c>
      <c r="N59" s="5" t="s">
        <v>324</v>
      </c>
      <c r="AI59" s="30">
        <v>204.255</v>
      </c>
      <c r="AJ59" s="30">
        <v>453.19099999999997</v>
      </c>
      <c r="AK59" s="22" t="s">
        <v>49</v>
      </c>
      <c r="AL59" s="21">
        <f>((AJ59-AI59)/AI59)*100</f>
        <v>121.87510709652149</v>
      </c>
      <c r="AM59" s="22">
        <v>25.396999999999998</v>
      </c>
      <c r="AN59" s="22">
        <v>60.317500000000003</v>
      </c>
      <c r="AO59" s="22" t="s">
        <v>49</v>
      </c>
      <c r="AP59" s="23">
        <f>((AN59-AM59)/AM59)*100</f>
        <v>137.49852344765131</v>
      </c>
      <c r="AQ59" s="31">
        <v>137.23400000000001</v>
      </c>
      <c r="AR59" s="31">
        <v>85.105999999999995</v>
      </c>
      <c r="AS59" s="31" t="s">
        <v>49</v>
      </c>
      <c r="AT59" s="25">
        <f>((AR59-AQ59)/AQ59)*100</f>
        <v>-37.984755964265418</v>
      </c>
      <c r="AU59" s="31"/>
      <c r="AV59" s="31"/>
      <c r="AW59" s="31"/>
      <c r="AX59" s="25"/>
      <c r="AY59" s="31">
        <v>48.387</v>
      </c>
      <c r="AZ59" s="31">
        <v>81.72</v>
      </c>
      <c r="BA59" s="31" t="s">
        <v>49</v>
      </c>
      <c r="BB59" s="25">
        <f>((AZ59-AY59)/AY59)*100</f>
        <v>68.888337776675542</v>
      </c>
    </row>
    <row r="60" spans="1:54" ht="15.75" customHeight="1" x14ac:dyDescent="0.25">
      <c r="A60" s="4">
        <v>57</v>
      </c>
      <c r="B60" s="9" t="s">
        <v>253</v>
      </c>
      <c r="C60" s="4">
        <v>59</v>
      </c>
      <c r="D60" s="5">
        <v>35</v>
      </c>
      <c r="E60" s="5" t="s">
        <v>65</v>
      </c>
      <c r="F60" s="5">
        <v>2016</v>
      </c>
      <c r="G60" s="6" t="s">
        <v>340</v>
      </c>
      <c r="H60" s="5" t="s">
        <v>66</v>
      </c>
      <c r="I60" s="13" t="s">
        <v>251</v>
      </c>
      <c r="J60" s="5" t="s">
        <v>17</v>
      </c>
      <c r="L60" s="5">
        <v>40</v>
      </c>
      <c r="M60" s="5">
        <v>24</v>
      </c>
      <c r="N60" s="5" t="s">
        <v>324</v>
      </c>
      <c r="AI60" s="30">
        <v>204.255</v>
      </c>
      <c r="AJ60" s="30">
        <v>475.53199999999998</v>
      </c>
      <c r="AK60" s="22" t="s">
        <v>49</v>
      </c>
      <c r="AL60" s="21">
        <f>((AJ60-AI60)/AI60)*100</f>
        <v>132.81290543683141</v>
      </c>
      <c r="AM60" s="22">
        <v>25.396999999999998</v>
      </c>
      <c r="AN60" s="22">
        <v>81.481499999999997</v>
      </c>
      <c r="AO60" s="22" t="s">
        <v>49</v>
      </c>
      <c r="AP60" s="23">
        <f>((AN60-AM60)/AM60)*100</f>
        <v>220.83120053549635</v>
      </c>
      <c r="AQ60" s="31">
        <v>137.23400000000001</v>
      </c>
      <c r="AR60" s="31">
        <v>81.915000000000006</v>
      </c>
      <c r="AS60" s="31" t="s">
        <v>49</v>
      </c>
      <c r="AT60" s="25">
        <f>((AR60-AQ60)/AQ60)*100</f>
        <v>-40.309981491467127</v>
      </c>
      <c r="AU60" s="31"/>
      <c r="AV60" s="31"/>
      <c r="AW60" s="31"/>
      <c r="AX60" s="25"/>
      <c r="AY60" s="31">
        <v>48.387</v>
      </c>
      <c r="AZ60" s="31">
        <v>83.870999999999995</v>
      </c>
      <c r="BA60" s="31" t="s">
        <v>49</v>
      </c>
      <c r="BB60" s="25">
        <f>((AZ60-AY60)/AY60)*100</f>
        <v>73.33374666749333</v>
      </c>
    </row>
    <row r="61" spans="1:54" ht="15.75" customHeight="1" x14ac:dyDescent="0.25">
      <c r="A61" s="4">
        <v>88</v>
      </c>
      <c r="B61" s="4" t="s">
        <v>122</v>
      </c>
      <c r="C61" s="4">
        <v>60</v>
      </c>
      <c r="D61" s="5">
        <v>36</v>
      </c>
      <c r="E61" s="5" t="s">
        <v>123</v>
      </c>
      <c r="F61" s="5">
        <v>2016</v>
      </c>
      <c r="G61" s="5" t="s">
        <v>336</v>
      </c>
      <c r="H61" s="5" t="s">
        <v>4</v>
      </c>
      <c r="I61" s="13" t="s">
        <v>224</v>
      </c>
      <c r="J61" s="5" t="s">
        <v>2</v>
      </c>
      <c r="L61" s="5">
        <v>2</v>
      </c>
      <c r="M61" s="5">
        <v>18</v>
      </c>
      <c r="N61" s="5" t="s">
        <v>324</v>
      </c>
      <c r="O61" s="22">
        <v>140.87</v>
      </c>
      <c r="P61" s="22">
        <v>86.956500000000005</v>
      </c>
      <c r="Q61" s="22" t="s">
        <v>49</v>
      </c>
      <c r="R61" s="23">
        <f>((P61-O61)/O61)*100</f>
        <v>-38.271810889472562</v>
      </c>
      <c r="W61" s="22">
        <v>5113.04</v>
      </c>
      <c r="X61" s="22">
        <v>3600</v>
      </c>
      <c r="Y61" s="22" t="s">
        <v>49</v>
      </c>
      <c r="Z61" s="23">
        <f>((X61-W61)/W61)*100</f>
        <v>-29.591788837951587</v>
      </c>
      <c r="AA61" s="20">
        <v>3130.43</v>
      </c>
      <c r="AB61" s="20">
        <v>1600</v>
      </c>
      <c r="AC61" s="20" t="s">
        <v>49</v>
      </c>
      <c r="AD61" s="21">
        <f>((AB61-AA61)/AA61)*100</f>
        <v>-48.888810802349838</v>
      </c>
    </row>
    <row r="62" spans="1:54" ht="15.75" customHeight="1" x14ac:dyDescent="0.25">
      <c r="A62" s="4">
        <v>96</v>
      </c>
      <c r="B62" s="4" t="s">
        <v>228</v>
      </c>
      <c r="C62" s="4">
        <v>61</v>
      </c>
      <c r="D62" s="5">
        <v>37</v>
      </c>
      <c r="E62" s="5" t="s">
        <v>141</v>
      </c>
      <c r="F62" s="5">
        <v>2016</v>
      </c>
      <c r="G62" s="5" t="s">
        <v>341</v>
      </c>
      <c r="H62" s="5" t="s">
        <v>4</v>
      </c>
      <c r="I62" s="13" t="s">
        <v>192</v>
      </c>
      <c r="J62" s="5" t="s">
        <v>15</v>
      </c>
      <c r="L62" s="5">
        <v>1</v>
      </c>
      <c r="M62" s="5">
        <v>12</v>
      </c>
      <c r="N62" s="5" t="s">
        <v>324</v>
      </c>
      <c r="Q62" s="20"/>
      <c r="S62" s="22">
        <v>39.255299999999998</v>
      </c>
      <c r="T62" s="22">
        <v>24.255299999999998</v>
      </c>
      <c r="U62" s="20" t="s">
        <v>283</v>
      </c>
      <c r="V62" s="23">
        <f>((T62-S62)/S62)*100</f>
        <v>-38.211400753528821</v>
      </c>
      <c r="Y62" s="20"/>
      <c r="AA62" s="20">
        <v>10.187200000000001</v>
      </c>
      <c r="AB62" s="20">
        <v>2.9679099999999998</v>
      </c>
      <c r="AC62" s="20" t="s">
        <v>283</v>
      </c>
      <c r="AD62" s="21">
        <f>((AB62-AA62)/AA62)*100</f>
        <v>-70.866283178891166</v>
      </c>
      <c r="AG62" s="20"/>
      <c r="AO62" s="20"/>
      <c r="AT62" s="25"/>
      <c r="AX62" s="25"/>
      <c r="AY62" s="24">
        <v>9.5533999999999999</v>
      </c>
      <c r="AZ62" s="24">
        <v>9.2815499999999993</v>
      </c>
      <c r="BA62" s="24" t="s">
        <v>283</v>
      </c>
      <c r="BB62" s="25">
        <f>((AZ62-AY62)/AY62)*100</f>
        <v>-2.8455837712228171</v>
      </c>
    </row>
    <row r="63" spans="1:54" ht="15.75" customHeight="1" x14ac:dyDescent="0.25">
      <c r="A63" s="4">
        <v>96</v>
      </c>
      <c r="B63" s="4" t="s">
        <v>228</v>
      </c>
      <c r="C63" s="4">
        <v>62</v>
      </c>
      <c r="D63" s="5">
        <v>37</v>
      </c>
      <c r="E63" s="5" t="s">
        <v>141</v>
      </c>
      <c r="F63" s="5">
        <v>2016</v>
      </c>
      <c r="G63" s="5" t="s">
        <v>341</v>
      </c>
      <c r="H63" s="5" t="s">
        <v>4</v>
      </c>
      <c r="I63" s="13" t="s">
        <v>192</v>
      </c>
      <c r="J63" s="5" t="s">
        <v>15</v>
      </c>
      <c r="L63" s="5">
        <v>10</v>
      </c>
      <c r="M63" s="5">
        <v>12</v>
      </c>
      <c r="N63" s="5" t="s">
        <v>324</v>
      </c>
      <c r="Q63" s="20"/>
      <c r="S63" s="22">
        <v>39.255299999999998</v>
      </c>
      <c r="T63" s="22">
        <v>11.8085</v>
      </c>
      <c r="U63" s="20" t="s">
        <v>283</v>
      </c>
      <c r="V63" s="23">
        <f>((T63-S63)/S63)*100</f>
        <v>-69.918711613463657</v>
      </c>
      <c r="Y63" s="20"/>
      <c r="AA63" s="20">
        <v>10.187200000000001</v>
      </c>
      <c r="AB63" s="20">
        <v>1.92513</v>
      </c>
      <c r="AC63" s="20" t="s">
        <v>283</v>
      </c>
      <c r="AD63" s="21">
        <f>((AB63-AA63)/AA63)*100</f>
        <v>-81.102461912988858</v>
      </c>
      <c r="AG63" s="20"/>
      <c r="AO63" s="20"/>
      <c r="AT63" s="25"/>
      <c r="AX63" s="25"/>
      <c r="AY63" s="24">
        <v>9.5533999999999999</v>
      </c>
      <c r="AZ63" s="24">
        <v>12.388299999999999</v>
      </c>
      <c r="BA63" s="24" t="s">
        <v>283</v>
      </c>
      <c r="BB63" s="25">
        <f>((AZ63-AY63)/AY63)*100</f>
        <v>29.674252098729241</v>
      </c>
    </row>
    <row r="64" spans="1:54" ht="15.75" customHeight="1" x14ac:dyDescent="0.25">
      <c r="A64" s="4">
        <v>96</v>
      </c>
      <c r="B64" s="4" t="s">
        <v>228</v>
      </c>
      <c r="C64" s="4">
        <v>63</v>
      </c>
      <c r="D64" s="5">
        <v>37</v>
      </c>
      <c r="E64" s="5" t="s">
        <v>141</v>
      </c>
      <c r="F64" s="5">
        <v>2016</v>
      </c>
      <c r="G64" s="5" t="s">
        <v>341</v>
      </c>
      <c r="H64" s="5" t="s">
        <v>4</v>
      </c>
      <c r="I64" s="13" t="s">
        <v>192</v>
      </c>
      <c r="J64" s="5" t="s">
        <v>15</v>
      </c>
      <c r="L64" s="5">
        <v>20</v>
      </c>
      <c r="M64" s="5">
        <v>12</v>
      </c>
      <c r="N64" s="5" t="s">
        <v>324</v>
      </c>
      <c r="Q64" s="20"/>
      <c r="S64" s="22">
        <v>39.255299999999998</v>
      </c>
      <c r="T64" s="22">
        <v>3.51064</v>
      </c>
      <c r="U64" s="20" t="s">
        <v>283</v>
      </c>
      <c r="V64" s="23">
        <f>((T64-S64)/S64)*100</f>
        <v>-91.05690187057543</v>
      </c>
      <c r="Y64" s="20"/>
      <c r="AG64" s="20"/>
      <c r="AO64" s="20"/>
      <c r="AT64" s="25"/>
      <c r="AX64" s="25"/>
      <c r="AY64" s="24">
        <v>9.5533999999999999</v>
      </c>
      <c r="AZ64" s="24">
        <v>10.097099999999999</v>
      </c>
      <c r="BA64" s="24" t="s">
        <v>283</v>
      </c>
      <c r="BB64" s="25">
        <f>((AZ64-AY64)/AY64)*100</f>
        <v>5.6911675424456156</v>
      </c>
    </row>
    <row r="65" spans="1:54" ht="15.75" customHeight="1" x14ac:dyDescent="0.25">
      <c r="A65" s="4">
        <v>96</v>
      </c>
      <c r="B65" s="4" t="s">
        <v>228</v>
      </c>
      <c r="C65" s="4">
        <v>64</v>
      </c>
      <c r="D65" s="5">
        <v>37</v>
      </c>
      <c r="E65" s="5" t="s">
        <v>141</v>
      </c>
      <c r="F65" s="5">
        <v>2016</v>
      </c>
      <c r="G65" s="5" t="s">
        <v>341</v>
      </c>
      <c r="H65" s="5" t="s">
        <v>114</v>
      </c>
      <c r="I65" s="13" t="s">
        <v>192</v>
      </c>
      <c r="J65" s="5" t="s">
        <v>15</v>
      </c>
      <c r="L65" s="5">
        <v>1</v>
      </c>
      <c r="M65" s="5">
        <v>12</v>
      </c>
      <c r="N65" s="5" t="s">
        <v>324</v>
      </c>
      <c r="Q65" s="20"/>
      <c r="S65" s="22">
        <v>17.872299999999999</v>
      </c>
      <c r="T65" s="22">
        <v>17.0745</v>
      </c>
      <c r="U65" s="20" t="s">
        <v>283</v>
      </c>
      <c r="V65" s="23">
        <f>((T65-S65)/S65)*100</f>
        <v>-4.4638910492773665</v>
      </c>
      <c r="Y65" s="20"/>
      <c r="AA65" s="20">
        <v>16.443899999999999</v>
      </c>
      <c r="AB65" s="20">
        <v>17.647099999999998</v>
      </c>
      <c r="AC65" s="20" t="s">
        <v>283</v>
      </c>
      <c r="AD65" s="21">
        <f>((AB65-AA65)/AA65)*100</f>
        <v>7.3169990087509591</v>
      </c>
      <c r="AG65" s="20"/>
      <c r="AO65" s="20"/>
      <c r="AT65" s="25"/>
      <c r="AX65" s="25"/>
      <c r="AY65" s="24">
        <v>9.5330700000000004</v>
      </c>
      <c r="AZ65" s="24">
        <v>9.2606999999999999</v>
      </c>
      <c r="BA65" s="24" t="s">
        <v>283</v>
      </c>
      <c r="BB65" s="25">
        <f>((AZ65-AY65)/AY65)*100</f>
        <v>-2.8571068921134581</v>
      </c>
    </row>
    <row r="66" spans="1:54" ht="15.75" customHeight="1" x14ac:dyDescent="0.25">
      <c r="A66" s="4">
        <v>96</v>
      </c>
      <c r="B66" s="4" t="s">
        <v>228</v>
      </c>
      <c r="C66" s="4">
        <v>65</v>
      </c>
      <c r="D66" s="5">
        <v>37</v>
      </c>
      <c r="E66" s="5" t="s">
        <v>141</v>
      </c>
      <c r="F66" s="5">
        <v>2016</v>
      </c>
      <c r="G66" s="5" t="s">
        <v>341</v>
      </c>
      <c r="H66" s="5" t="s">
        <v>114</v>
      </c>
      <c r="I66" s="13" t="s">
        <v>192</v>
      </c>
      <c r="J66" s="5" t="s">
        <v>15</v>
      </c>
      <c r="L66" s="5">
        <v>10</v>
      </c>
      <c r="M66" s="5">
        <v>12</v>
      </c>
      <c r="N66" s="5" t="s">
        <v>324</v>
      </c>
      <c r="Q66" s="20"/>
      <c r="S66" s="22">
        <v>17.872299999999999</v>
      </c>
      <c r="T66" s="22">
        <v>9.2553199999999993</v>
      </c>
      <c r="U66" s="20" t="s">
        <v>283</v>
      </c>
      <c r="V66" s="23">
        <f>((T66-S66)/S66)*100</f>
        <v>-48.214163817751491</v>
      </c>
      <c r="Y66" s="20"/>
      <c r="AA66" s="20">
        <v>16.443899999999999</v>
      </c>
      <c r="AB66" s="20">
        <v>5.7486600000000001</v>
      </c>
      <c r="AC66" s="20" t="s">
        <v>283</v>
      </c>
      <c r="AD66" s="21">
        <f>((AB66-AA66)/AA66)*100</f>
        <v>-65.040774998631704</v>
      </c>
      <c r="AG66" s="20"/>
      <c r="AO66" s="20"/>
      <c r="AT66" s="25"/>
      <c r="AX66" s="25"/>
      <c r="AY66" s="24">
        <v>9.5330700000000004</v>
      </c>
      <c r="AZ66" s="24">
        <v>12.3735</v>
      </c>
      <c r="BA66" s="24" t="s">
        <v>283</v>
      </c>
      <c r="BB66" s="25">
        <f>((AZ66-AY66)/AY66)*100</f>
        <v>29.795543303468868</v>
      </c>
    </row>
    <row r="67" spans="1:54" ht="15.75" customHeight="1" x14ac:dyDescent="0.25">
      <c r="A67" s="4">
        <v>96</v>
      </c>
      <c r="B67" s="4" t="s">
        <v>228</v>
      </c>
      <c r="C67" s="4">
        <v>66</v>
      </c>
      <c r="D67" s="5">
        <v>37</v>
      </c>
      <c r="E67" s="5" t="s">
        <v>141</v>
      </c>
      <c r="F67" s="5">
        <v>2016</v>
      </c>
      <c r="G67" s="5" t="s">
        <v>341</v>
      </c>
      <c r="H67" s="5" t="s">
        <v>114</v>
      </c>
      <c r="I67" s="13" t="s">
        <v>192</v>
      </c>
      <c r="J67" s="5" t="s">
        <v>15</v>
      </c>
      <c r="L67" s="5">
        <v>20</v>
      </c>
      <c r="M67" s="5">
        <v>12</v>
      </c>
      <c r="N67" s="5" t="s">
        <v>324</v>
      </c>
      <c r="Q67" s="20"/>
      <c r="S67" s="22">
        <v>17.872299999999999</v>
      </c>
      <c r="T67" s="22">
        <v>5.9042599999999998</v>
      </c>
      <c r="U67" s="20" t="s">
        <v>283</v>
      </c>
      <c r="V67" s="23">
        <f>((T67-S67)/S67)*100</f>
        <v>-66.964184799941805</v>
      </c>
      <c r="Y67" s="20"/>
      <c r="AA67" s="20">
        <v>16.443899999999999</v>
      </c>
      <c r="AB67" s="20">
        <v>4.9465199999999996</v>
      </c>
      <c r="AC67" s="20" t="s">
        <v>283</v>
      </c>
      <c r="AD67" s="21">
        <f>((AB67-AA67)/AA67)*100</f>
        <v>-69.918814879681818</v>
      </c>
      <c r="AG67" s="20"/>
      <c r="AO67" s="20"/>
      <c r="AT67" s="25"/>
      <c r="AX67" s="25"/>
      <c r="AY67" s="24">
        <v>9.5330700000000004</v>
      </c>
      <c r="AZ67" s="24">
        <v>10.0778</v>
      </c>
      <c r="BA67" s="24" t="s">
        <v>283</v>
      </c>
      <c r="BB67" s="25">
        <f>((AZ67-AY67)/AY67)*100</f>
        <v>5.7141088862244738</v>
      </c>
    </row>
    <row r="68" spans="1:54" ht="15.75" customHeight="1" x14ac:dyDescent="0.25">
      <c r="A68" s="8">
        <v>167</v>
      </c>
      <c r="B68" s="8" t="s">
        <v>46</v>
      </c>
      <c r="C68" s="4">
        <v>67</v>
      </c>
      <c r="D68" s="5">
        <v>38</v>
      </c>
      <c r="E68" s="6" t="s">
        <v>47</v>
      </c>
      <c r="F68" s="6">
        <v>2016</v>
      </c>
      <c r="G68" s="5" t="s">
        <v>339</v>
      </c>
      <c r="H68" s="5" t="s">
        <v>4</v>
      </c>
      <c r="I68" s="13" t="s">
        <v>193</v>
      </c>
      <c r="J68" s="6" t="s">
        <v>0</v>
      </c>
      <c r="K68" s="5" t="s">
        <v>352</v>
      </c>
      <c r="L68" s="6" t="s">
        <v>279</v>
      </c>
      <c r="M68" s="6">
        <v>12</v>
      </c>
      <c r="N68" s="5" t="s">
        <v>324</v>
      </c>
      <c r="W68" s="22">
        <v>96.67</v>
      </c>
      <c r="X68" s="22">
        <v>10</v>
      </c>
      <c r="Y68" s="22" t="s">
        <v>283</v>
      </c>
      <c r="Z68" s="23">
        <f>((X68-W68)/W68)*100</f>
        <v>-89.655529119685525</v>
      </c>
      <c r="AA68" s="22">
        <v>96.4</v>
      </c>
      <c r="AB68" s="22">
        <v>9.7100000000000009</v>
      </c>
      <c r="AC68" s="22" t="s">
        <v>283</v>
      </c>
      <c r="AD68" s="21">
        <f>((AB68-AA68)/AA68)*100</f>
        <v>-89.927385892116178</v>
      </c>
      <c r="AI68" s="22"/>
      <c r="AJ68" s="22"/>
      <c r="AK68" s="22"/>
      <c r="AT68" s="25"/>
      <c r="AX68" s="25"/>
      <c r="BB68" s="25"/>
    </row>
    <row r="69" spans="1:54" ht="15.75" customHeight="1" x14ac:dyDescent="0.25">
      <c r="A69" s="8">
        <v>168</v>
      </c>
      <c r="B69" s="8" t="s">
        <v>232</v>
      </c>
      <c r="C69" s="4">
        <v>68</v>
      </c>
      <c r="D69" s="5">
        <v>39</v>
      </c>
      <c r="E69" s="6" t="s">
        <v>48</v>
      </c>
      <c r="F69" s="6">
        <v>2016</v>
      </c>
      <c r="G69" s="5" t="s">
        <v>333</v>
      </c>
      <c r="H69" s="6" t="s">
        <v>4</v>
      </c>
      <c r="I69" s="13" t="s">
        <v>193</v>
      </c>
      <c r="J69" s="6" t="s">
        <v>0</v>
      </c>
      <c r="K69" s="5" t="s">
        <v>352</v>
      </c>
      <c r="L69" s="6" t="s">
        <v>279</v>
      </c>
      <c r="M69" s="6">
        <v>3</v>
      </c>
      <c r="N69" s="5" t="s">
        <v>324</v>
      </c>
      <c r="S69" s="22">
        <v>197.67400000000001</v>
      </c>
      <c r="T69" s="22">
        <v>273.25599999999997</v>
      </c>
      <c r="U69" s="22" t="s">
        <v>49</v>
      </c>
      <c r="V69" s="23">
        <f>((T69-S69)/S69)*100</f>
        <v>38.235680969677325</v>
      </c>
      <c r="AA69" s="22"/>
      <c r="AB69" s="22"/>
      <c r="AC69" s="22"/>
      <c r="AI69" s="22"/>
      <c r="AJ69" s="22"/>
      <c r="AK69" s="22"/>
      <c r="AT69" s="25"/>
      <c r="AX69" s="25"/>
      <c r="BB69" s="25"/>
    </row>
    <row r="70" spans="1:54" ht="15.75" customHeight="1" x14ac:dyDescent="0.25">
      <c r="A70" s="4">
        <v>26</v>
      </c>
      <c r="B70" s="4" t="s">
        <v>254</v>
      </c>
      <c r="C70" s="4">
        <v>69</v>
      </c>
      <c r="D70" s="5">
        <v>40</v>
      </c>
      <c r="E70" s="5" t="s">
        <v>79</v>
      </c>
      <c r="F70" s="5">
        <v>2017</v>
      </c>
      <c r="G70" s="6" t="s">
        <v>340</v>
      </c>
      <c r="H70" s="5" t="s">
        <v>66</v>
      </c>
      <c r="I70" s="13" t="s">
        <v>251</v>
      </c>
      <c r="J70" s="5" t="s">
        <v>10</v>
      </c>
      <c r="L70" s="5">
        <v>5</v>
      </c>
      <c r="M70" s="5">
        <v>24</v>
      </c>
      <c r="N70" s="5" t="s">
        <v>324</v>
      </c>
      <c r="AI70" s="20">
        <v>3.0362</v>
      </c>
      <c r="AJ70" s="20">
        <v>3.4367000000000001</v>
      </c>
      <c r="AK70" s="20" t="s">
        <v>49</v>
      </c>
      <c r="AL70" s="21">
        <f>((AJ70-AI70)/AI70)*100</f>
        <v>13.190830643567619</v>
      </c>
      <c r="AM70" s="22">
        <v>2.129</v>
      </c>
      <c r="AN70" s="22">
        <v>2.4472999999999998</v>
      </c>
      <c r="AO70" s="22" t="s">
        <v>49</v>
      </c>
      <c r="AP70" s="23">
        <f>((AN70-AM70)/AM70)*100</f>
        <v>14.95068107092531</v>
      </c>
      <c r="AQ70" s="24">
        <v>7.32</v>
      </c>
      <c r="AR70" s="24">
        <v>10.1</v>
      </c>
      <c r="AS70" s="24" t="s">
        <v>49</v>
      </c>
      <c r="AT70" s="25">
        <f>((AR70-AQ70)/AQ70)*100</f>
        <v>37.978142076502728</v>
      </c>
      <c r="AU70" s="24">
        <v>64.732799999999997</v>
      </c>
      <c r="AV70" s="24">
        <v>61.4758</v>
      </c>
      <c r="AW70" s="24" t="s">
        <v>49</v>
      </c>
      <c r="AX70" s="25">
        <f>+((AV70-AU70)/AU70)*100</f>
        <v>-5.0314523703593821</v>
      </c>
      <c r="AY70" s="24">
        <v>6.38</v>
      </c>
      <c r="AZ70" s="24">
        <v>7.4</v>
      </c>
      <c r="BA70" s="24" t="s">
        <v>49</v>
      </c>
      <c r="BB70" s="25">
        <f>((AZ70-AY70)/AY70)*100</f>
        <v>15.987460815047031</v>
      </c>
    </row>
    <row r="71" spans="1:54" ht="15.75" customHeight="1" x14ac:dyDescent="0.25">
      <c r="A71" s="4">
        <v>26</v>
      </c>
      <c r="B71" s="4" t="s">
        <v>254</v>
      </c>
      <c r="C71" s="4">
        <v>70</v>
      </c>
      <c r="D71" s="5">
        <v>40</v>
      </c>
      <c r="E71" s="5" t="s">
        <v>79</v>
      </c>
      <c r="F71" s="5">
        <v>2017</v>
      </c>
      <c r="G71" s="6" t="s">
        <v>340</v>
      </c>
      <c r="H71" s="5" t="s">
        <v>66</v>
      </c>
      <c r="I71" s="13" t="s">
        <v>251</v>
      </c>
      <c r="J71" s="5" t="s">
        <v>10</v>
      </c>
      <c r="L71" s="5">
        <v>10</v>
      </c>
      <c r="M71" s="5">
        <v>24</v>
      </c>
      <c r="N71" s="5" t="s">
        <v>324</v>
      </c>
      <c r="AI71" s="20">
        <v>3.0362</v>
      </c>
      <c r="AJ71" s="20">
        <v>3.5788000000000002</v>
      </c>
      <c r="AK71" s="20" t="s">
        <v>49</v>
      </c>
      <c r="AL71" s="21">
        <f>((AJ71-AI71)/AI71)*100</f>
        <v>17.871022989262901</v>
      </c>
      <c r="AM71" s="22">
        <v>2.129</v>
      </c>
      <c r="AN71" s="22">
        <v>2.7351999999999999</v>
      </c>
      <c r="AO71" s="22" t="s">
        <v>49</v>
      </c>
      <c r="AP71" s="23">
        <f>((AN71-AM71)/AM71)*100</f>
        <v>28.473461719116948</v>
      </c>
      <c r="AQ71" s="24">
        <v>7.32</v>
      </c>
      <c r="AR71" s="24">
        <v>10.14</v>
      </c>
      <c r="AS71" s="24" t="s">
        <v>49</v>
      </c>
      <c r="AT71" s="25">
        <f>((AR71-AQ71)/AQ71)*100</f>
        <v>38.524590163934427</v>
      </c>
      <c r="AU71" s="24">
        <v>64.732799999999997</v>
      </c>
      <c r="AV71" s="24">
        <v>52.7226</v>
      </c>
      <c r="AW71" s="24" t="s">
        <v>49</v>
      </c>
      <c r="AX71" s="25">
        <f>+((AV71-AU71)/AU71)*100</f>
        <v>-18.553499925849025</v>
      </c>
      <c r="AY71" s="24">
        <v>6.38</v>
      </c>
      <c r="AZ71" s="24">
        <v>7.75</v>
      </c>
      <c r="BA71" s="24" t="s">
        <v>49</v>
      </c>
      <c r="BB71" s="25">
        <f>((AZ71-AY71)/AY71)*100</f>
        <v>21.473354231974923</v>
      </c>
    </row>
    <row r="72" spans="1:54" ht="15.75" customHeight="1" x14ac:dyDescent="0.25">
      <c r="A72" s="4">
        <v>26</v>
      </c>
      <c r="B72" s="4" t="s">
        <v>254</v>
      </c>
      <c r="C72" s="4">
        <v>71</v>
      </c>
      <c r="D72" s="5">
        <v>40</v>
      </c>
      <c r="E72" s="5" t="s">
        <v>79</v>
      </c>
      <c r="F72" s="5">
        <v>2017</v>
      </c>
      <c r="G72" s="6" t="s">
        <v>340</v>
      </c>
      <c r="H72" s="5" t="s">
        <v>66</v>
      </c>
      <c r="I72" s="13" t="s">
        <v>251</v>
      </c>
      <c r="J72" s="5" t="s">
        <v>10</v>
      </c>
      <c r="L72" s="5">
        <v>20</v>
      </c>
      <c r="M72" s="5">
        <v>24</v>
      </c>
      <c r="N72" s="5" t="s">
        <v>324</v>
      </c>
      <c r="AI72" s="20">
        <v>3.0362</v>
      </c>
      <c r="AJ72" s="20">
        <v>3.9792999999999998</v>
      </c>
      <c r="AK72" s="20" t="s">
        <v>49</v>
      </c>
      <c r="AL72" s="21">
        <f>((AJ72-AI72)/AI72)*100</f>
        <v>31.061853632830505</v>
      </c>
      <c r="AM72" s="22">
        <v>2.129</v>
      </c>
      <c r="AN72" s="22">
        <v>2.8586</v>
      </c>
      <c r="AO72" s="22" t="s">
        <v>49</v>
      </c>
      <c r="AP72" s="23">
        <f>((AN72-AM72)/AM72)*100</f>
        <v>34.269610145608269</v>
      </c>
      <c r="AQ72" s="24">
        <v>7.32</v>
      </c>
      <c r="AR72" s="24">
        <v>11.87</v>
      </c>
      <c r="AS72" s="24" t="s">
        <v>49</v>
      </c>
      <c r="AT72" s="25">
        <f>((AR72-AQ72)/AQ72)*100</f>
        <v>62.158469945355179</v>
      </c>
      <c r="AU72" s="24">
        <v>64.732799999999997</v>
      </c>
      <c r="AV72" s="24">
        <v>51.704799999999999</v>
      </c>
      <c r="AW72" s="24" t="s">
        <v>49</v>
      </c>
      <c r="AX72" s="25">
        <f>+((AV72-AU72)/AU72)*100</f>
        <v>-20.125809481437539</v>
      </c>
      <c r="AY72" s="24">
        <v>6.38</v>
      </c>
      <c r="AZ72" s="24">
        <v>8.73</v>
      </c>
      <c r="BA72" s="24" t="s">
        <v>49</v>
      </c>
      <c r="BB72" s="25">
        <f>((AZ72-AY72)/AY72)*100</f>
        <v>36.833855799373048</v>
      </c>
    </row>
    <row r="73" spans="1:54" ht="15.75" customHeight="1" x14ac:dyDescent="0.25">
      <c r="A73" s="4">
        <v>26</v>
      </c>
      <c r="B73" s="4" t="s">
        <v>254</v>
      </c>
      <c r="C73" s="4">
        <v>72</v>
      </c>
      <c r="D73" s="5">
        <v>40</v>
      </c>
      <c r="E73" s="5" t="s">
        <v>79</v>
      </c>
      <c r="F73" s="5">
        <v>2017</v>
      </c>
      <c r="G73" s="6" t="s">
        <v>340</v>
      </c>
      <c r="H73" s="5" t="s">
        <v>66</v>
      </c>
      <c r="I73" s="13" t="s">
        <v>251</v>
      </c>
      <c r="J73" s="5" t="s">
        <v>10</v>
      </c>
      <c r="L73" s="5">
        <v>40</v>
      </c>
      <c r="M73" s="5">
        <v>24</v>
      </c>
      <c r="N73" s="5" t="s">
        <v>324</v>
      </c>
      <c r="AI73" s="20">
        <v>3.0362</v>
      </c>
      <c r="AJ73" s="20">
        <v>4.1215000000000002</v>
      </c>
      <c r="AK73" s="20" t="s">
        <v>49</v>
      </c>
      <c r="AL73" s="21">
        <f>((AJ73-AI73)/AI73)*100</f>
        <v>35.745339569198343</v>
      </c>
      <c r="AM73" s="22">
        <v>2.129</v>
      </c>
      <c r="AN73" s="22">
        <v>3.0333999999999999</v>
      </c>
      <c r="AO73" s="22" t="s">
        <v>49</v>
      </c>
      <c r="AP73" s="23">
        <f>((AN73-AM73)/AM73)*100</f>
        <v>42.480037576326907</v>
      </c>
      <c r="AQ73" s="24">
        <v>7.32</v>
      </c>
      <c r="AR73" s="24">
        <v>11.63</v>
      </c>
      <c r="AS73" s="24" t="s">
        <v>49</v>
      </c>
      <c r="AT73" s="25">
        <f>((AR73-AQ73)/AQ73)*100</f>
        <v>58.879781420765035</v>
      </c>
      <c r="AU73" s="24">
        <v>64.732799999999997</v>
      </c>
      <c r="AV73" s="24">
        <v>50.890599999999999</v>
      </c>
      <c r="AW73" s="24" t="s">
        <v>49</v>
      </c>
      <c r="AX73" s="25">
        <f>+((AV73-AU73)/AU73)*100</f>
        <v>-21.383595333432197</v>
      </c>
      <c r="AY73" s="24">
        <v>6.38</v>
      </c>
      <c r="AZ73" s="24">
        <v>9.32</v>
      </c>
      <c r="BA73" s="24" t="s">
        <v>49</v>
      </c>
      <c r="BB73" s="25">
        <f>((AZ73-AY73)/AY73)*100</f>
        <v>46.081504702194366</v>
      </c>
    </row>
    <row r="74" spans="1:54" ht="15.75" customHeight="1" x14ac:dyDescent="0.25">
      <c r="A74" s="4">
        <v>26</v>
      </c>
      <c r="B74" s="4" t="s">
        <v>254</v>
      </c>
      <c r="C74" s="4">
        <v>73</v>
      </c>
      <c r="D74" s="5">
        <v>40</v>
      </c>
      <c r="E74" s="5" t="s">
        <v>79</v>
      </c>
      <c r="F74" s="5">
        <v>2017</v>
      </c>
      <c r="G74" s="6" t="s">
        <v>340</v>
      </c>
      <c r="H74" s="5" t="s">
        <v>66</v>
      </c>
      <c r="I74" s="13" t="s">
        <v>251</v>
      </c>
      <c r="J74" s="5" t="s">
        <v>10</v>
      </c>
      <c r="L74" s="5">
        <v>80</v>
      </c>
      <c r="M74" s="5">
        <v>24</v>
      </c>
      <c r="N74" s="5" t="s">
        <v>324</v>
      </c>
      <c r="AI74" s="20">
        <v>3.0362</v>
      </c>
      <c r="AJ74" s="20">
        <v>4.2119</v>
      </c>
      <c r="AK74" s="20" t="s">
        <v>49</v>
      </c>
      <c r="AL74" s="21">
        <f>((AJ74-AI74)/AI74)*100</f>
        <v>38.722745537184636</v>
      </c>
      <c r="AM74" s="22">
        <v>2.129</v>
      </c>
      <c r="AN74" s="22">
        <v>3.1362999999999999</v>
      </c>
      <c r="AO74" s="22" t="s">
        <v>49</v>
      </c>
      <c r="AP74" s="23">
        <f>((AN74-AM74)/AM74)*100</f>
        <v>47.313292625645836</v>
      </c>
      <c r="AQ74" s="24">
        <v>7.32</v>
      </c>
      <c r="AR74" s="24">
        <v>11.16</v>
      </c>
      <c r="AS74" s="24" t="s">
        <v>49</v>
      </c>
      <c r="AT74" s="25">
        <f>((AR74-AQ74)/AQ74)*100</f>
        <v>52.459016393442617</v>
      </c>
      <c r="AU74" s="24">
        <v>64.732799999999997</v>
      </c>
      <c r="AV74" s="24">
        <v>46.412199999999999</v>
      </c>
      <c r="AW74" s="24" t="s">
        <v>49</v>
      </c>
      <c r="AX74" s="25">
        <f>+((AV74-AU74)/AU74)*100</f>
        <v>-28.301880962973947</v>
      </c>
      <c r="AY74" s="24">
        <v>6.38</v>
      </c>
      <c r="AZ74" s="24">
        <v>10.89</v>
      </c>
      <c r="BA74" s="24" t="s">
        <v>49</v>
      </c>
      <c r="BB74" s="25">
        <f>((AZ74-AY74)/AY74)*100</f>
        <v>70.689655172413808</v>
      </c>
    </row>
    <row r="75" spans="1:54" ht="15.75" customHeight="1" x14ac:dyDescent="0.25">
      <c r="A75" s="4">
        <v>47</v>
      </c>
      <c r="B75" s="4" t="s">
        <v>243</v>
      </c>
      <c r="C75" s="4">
        <v>74</v>
      </c>
      <c r="D75" s="5">
        <v>41</v>
      </c>
      <c r="E75" s="5" t="s">
        <v>80</v>
      </c>
      <c r="F75" s="5">
        <v>2017</v>
      </c>
      <c r="G75" s="5" t="s">
        <v>336</v>
      </c>
      <c r="H75" s="5" t="s">
        <v>4</v>
      </c>
      <c r="I75" s="13" t="s">
        <v>200</v>
      </c>
      <c r="J75" s="5" t="s">
        <v>14</v>
      </c>
      <c r="M75" s="5">
        <v>24</v>
      </c>
      <c r="N75" s="5" t="s">
        <v>324</v>
      </c>
      <c r="O75" s="22">
        <v>1604.65</v>
      </c>
      <c r="P75" s="22">
        <v>1354.65</v>
      </c>
      <c r="Q75" s="22" t="s">
        <v>49</v>
      </c>
      <c r="R75" s="23">
        <f>((P75-O75)/O75)*100</f>
        <v>-15.579721434580748</v>
      </c>
      <c r="AA75" s="20">
        <v>16580</v>
      </c>
      <c r="AB75" s="20">
        <v>13680</v>
      </c>
      <c r="AC75" s="20" t="s">
        <v>49</v>
      </c>
      <c r="AD75" s="21">
        <f>((AB75-AA75)/AA75)*100</f>
        <v>-17.490952955367913</v>
      </c>
    </row>
    <row r="76" spans="1:54" ht="15.75" customHeight="1" x14ac:dyDescent="0.25">
      <c r="A76" s="4">
        <v>55</v>
      </c>
      <c r="B76" s="4" t="s">
        <v>255</v>
      </c>
      <c r="C76" s="4">
        <v>75</v>
      </c>
      <c r="D76" s="5">
        <v>42</v>
      </c>
      <c r="E76" s="5" t="s">
        <v>60</v>
      </c>
      <c r="F76" s="5">
        <v>2017</v>
      </c>
      <c r="G76" s="6" t="s">
        <v>340</v>
      </c>
      <c r="H76" s="5" t="s">
        <v>4</v>
      </c>
      <c r="I76" s="13" t="s">
        <v>251</v>
      </c>
      <c r="J76" s="5" t="s">
        <v>34</v>
      </c>
      <c r="L76" s="5">
        <v>10</v>
      </c>
      <c r="M76" s="5">
        <v>72</v>
      </c>
      <c r="N76" s="5" t="s">
        <v>324</v>
      </c>
      <c r="O76" s="22">
        <v>348.387</v>
      </c>
      <c r="P76" s="22">
        <v>329.03199999999998</v>
      </c>
      <c r="Q76" s="22" t="s">
        <v>49</v>
      </c>
      <c r="R76" s="23">
        <f>((P76-O76)/O76)*100</f>
        <v>-5.555603395075023</v>
      </c>
      <c r="S76" s="22">
        <v>155.03899999999999</v>
      </c>
      <c r="T76" s="22">
        <v>122.48099999999999</v>
      </c>
      <c r="U76" s="22" t="s">
        <v>49</v>
      </c>
      <c r="V76" s="23">
        <f>((T76-S76)/S76)*100</f>
        <v>-20.999877450189949</v>
      </c>
      <c r="AA76" s="20">
        <v>169.23099999999999</v>
      </c>
      <c r="AB76" s="20">
        <v>155.38499999999999</v>
      </c>
      <c r="AC76" s="22" t="s">
        <v>49</v>
      </c>
      <c r="AD76" s="21">
        <f>((AB76-AA76)/AA76)*100</f>
        <v>-8.1817161158416631</v>
      </c>
      <c r="AT76" s="25"/>
      <c r="AU76" s="24">
        <v>126</v>
      </c>
      <c r="AV76" s="24">
        <v>138</v>
      </c>
      <c r="AW76" s="24" t="s">
        <v>49</v>
      </c>
      <c r="AX76" s="25">
        <f>+((AV76-AU76)/AU76)*100</f>
        <v>9.5238095238095237</v>
      </c>
      <c r="AY76" s="24">
        <v>401</v>
      </c>
      <c r="AZ76" s="24">
        <v>467</v>
      </c>
      <c r="BA76" s="24" t="s">
        <v>49</v>
      </c>
      <c r="BB76" s="25">
        <f>((AZ76-AY76)/AY76)*100</f>
        <v>16.458852867830423</v>
      </c>
    </row>
    <row r="77" spans="1:54" ht="15.75" customHeight="1" x14ac:dyDescent="0.25">
      <c r="A77" s="4">
        <v>55</v>
      </c>
      <c r="B77" s="4" t="s">
        <v>255</v>
      </c>
      <c r="C77" s="4">
        <v>76</v>
      </c>
      <c r="D77" s="5">
        <v>42</v>
      </c>
      <c r="E77" s="5" t="s">
        <v>60</v>
      </c>
      <c r="F77" s="5">
        <v>2017</v>
      </c>
      <c r="G77" s="6" t="s">
        <v>330</v>
      </c>
      <c r="H77" s="5" t="s">
        <v>4</v>
      </c>
      <c r="I77" s="13" t="s">
        <v>251</v>
      </c>
      <c r="J77" s="5" t="s">
        <v>34</v>
      </c>
      <c r="L77" s="5">
        <v>20</v>
      </c>
      <c r="M77" s="5">
        <v>72</v>
      </c>
      <c r="N77" s="5" t="s">
        <v>324</v>
      </c>
      <c r="O77" s="22">
        <v>348.387</v>
      </c>
      <c r="P77" s="22">
        <v>306.452</v>
      </c>
      <c r="Q77" s="22" t="s">
        <v>49</v>
      </c>
      <c r="R77" s="23">
        <f>((P77-O77)/O77)*100</f>
        <v>-12.036901491731896</v>
      </c>
      <c r="S77" s="22">
        <v>155.03899999999999</v>
      </c>
      <c r="T77" s="22">
        <v>105.426</v>
      </c>
      <c r="U77" s="22" t="s">
        <v>49</v>
      </c>
      <c r="V77" s="23">
        <f>((T77-S77)/S77)*100</f>
        <v>-32.000335399480122</v>
      </c>
      <c r="AA77" s="20">
        <v>169.23099999999999</v>
      </c>
      <c r="AB77" s="20">
        <v>129.23099999999999</v>
      </c>
      <c r="AC77" s="22" t="s">
        <v>49</v>
      </c>
      <c r="AD77" s="21">
        <f>((AB77-AA77)/AA77)*100</f>
        <v>-23.636331405002629</v>
      </c>
      <c r="AT77" s="25"/>
      <c r="AU77" s="24">
        <v>126</v>
      </c>
      <c r="AV77" s="24">
        <v>165</v>
      </c>
      <c r="AW77" s="24" t="s">
        <v>49</v>
      </c>
      <c r="AX77" s="25">
        <f>+((AV77-AU77)/AU77)*100</f>
        <v>30.952380952380953</v>
      </c>
      <c r="AY77" s="24">
        <v>401</v>
      </c>
      <c r="AZ77" s="24">
        <v>498</v>
      </c>
      <c r="BA77" s="24" t="s">
        <v>49</v>
      </c>
      <c r="BB77" s="25">
        <f>((AZ77-AY77)/AY77)*100</f>
        <v>24.189526184538654</v>
      </c>
    </row>
    <row r="78" spans="1:54" ht="15.75" customHeight="1" x14ac:dyDescent="0.25">
      <c r="A78" s="4">
        <v>55</v>
      </c>
      <c r="B78" s="4" t="s">
        <v>255</v>
      </c>
      <c r="C78" s="4">
        <v>77</v>
      </c>
      <c r="D78" s="5">
        <v>42</v>
      </c>
      <c r="E78" s="5" t="s">
        <v>60</v>
      </c>
      <c r="F78" s="5">
        <v>2017</v>
      </c>
      <c r="G78" s="6" t="s">
        <v>330</v>
      </c>
      <c r="H78" s="5" t="s">
        <v>4</v>
      </c>
      <c r="I78" s="13" t="s">
        <v>251</v>
      </c>
      <c r="J78" s="5" t="s">
        <v>34</v>
      </c>
      <c r="L78" s="5">
        <v>40</v>
      </c>
      <c r="M78" s="5">
        <v>72</v>
      </c>
      <c r="N78" s="5" t="s">
        <v>324</v>
      </c>
      <c r="O78" s="22">
        <v>348.387</v>
      </c>
      <c r="P78" s="22">
        <v>274.19400000000002</v>
      </c>
      <c r="Q78" s="22" t="s">
        <v>49</v>
      </c>
      <c r="R78" s="23">
        <f>((P78-O78)/O78)*100</f>
        <v>-21.296144804484662</v>
      </c>
      <c r="S78" s="22">
        <v>155.03899999999999</v>
      </c>
      <c r="T78" s="22">
        <v>83.7209</v>
      </c>
      <c r="U78" s="22" t="s">
        <v>49</v>
      </c>
      <c r="V78" s="23">
        <f>((T78-S78)/S78)*100</f>
        <v>-46.000103199840034</v>
      </c>
      <c r="AA78" s="20">
        <v>169.23099999999999</v>
      </c>
      <c r="AB78" s="20">
        <v>106.154</v>
      </c>
      <c r="AC78" s="22" t="s">
        <v>49</v>
      </c>
      <c r="AD78" s="21">
        <f>((AB78-AA78)/AA78)*100</f>
        <v>-37.272721900833773</v>
      </c>
      <c r="AT78" s="25"/>
      <c r="AU78" s="24">
        <v>126</v>
      </c>
      <c r="AV78" s="24">
        <v>187</v>
      </c>
      <c r="AW78" s="24" t="s">
        <v>49</v>
      </c>
      <c r="AX78" s="25">
        <f>+((AV78-AU78)/AU78)*100</f>
        <v>48.412698412698411</v>
      </c>
      <c r="AY78" s="24">
        <v>401</v>
      </c>
      <c r="AZ78" s="24">
        <v>558</v>
      </c>
      <c r="BA78" s="24" t="s">
        <v>49</v>
      </c>
      <c r="BB78" s="25">
        <f>((AZ78-AY78)/AY78)*100</f>
        <v>39.152119700748131</v>
      </c>
    </row>
    <row r="79" spans="1:54" ht="15.75" customHeight="1" x14ac:dyDescent="0.25">
      <c r="A79" s="4">
        <v>55</v>
      </c>
      <c r="B79" s="4" t="s">
        <v>255</v>
      </c>
      <c r="C79" s="4">
        <v>78</v>
      </c>
      <c r="D79" s="5">
        <v>42</v>
      </c>
      <c r="E79" s="5" t="s">
        <v>60</v>
      </c>
      <c r="F79" s="5">
        <v>2017</v>
      </c>
      <c r="G79" s="6" t="s">
        <v>330</v>
      </c>
      <c r="H79" s="5" t="s">
        <v>4</v>
      </c>
      <c r="I79" s="13" t="s">
        <v>251</v>
      </c>
      <c r="J79" s="5" t="s">
        <v>34</v>
      </c>
      <c r="L79" s="5">
        <v>80</v>
      </c>
      <c r="M79" s="5">
        <v>72</v>
      </c>
      <c r="N79" s="5" t="s">
        <v>324</v>
      </c>
      <c r="O79" s="22">
        <v>348.387</v>
      </c>
      <c r="P79" s="22">
        <v>245.161</v>
      </c>
      <c r="Q79" s="22" t="s">
        <v>49</v>
      </c>
      <c r="R79" s="23">
        <f>((P79-O79)/O79)*100</f>
        <v>-29.629693415655577</v>
      </c>
      <c r="S79" s="22">
        <v>155.03899999999999</v>
      </c>
      <c r="T79" s="22">
        <v>54.263599999999997</v>
      </c>
      <c r="U79" s="22" t="s">
        <v>49</v>
      </c>
      <c r="V79" s="23">
        <f>((T79-S79)/S79)*100</f>
        <v>-65.00003224995001</v>
      </c>
      <c r="AA79" s="20">
        <v>169.23099999999999</v>
      </c>
      <c r="AB79" s="20">
        <v>92.307699999999997</v>
      </c>
      <c r="AC79" s="22" t="s">
        <v>49</v>
      </c>
      <c r="AD79" s="21">
        <f>((AB79-AA79)/AA79)*100</f>
        <v>-45.454615289160969</v>
      </c>
      <c r="AT79" s="25"/>
      <c r="AU79" s="24">
        <v>126</v>
      </c>
      <c r="AV79" s="24">
        <v>205</v>
      </c>
      <c r="AW79" s="24" t="s">
        <v>49</v>
      </c>
      <c r="AX79" s="25">
        <f>+((AV79-AU79)/AU79)*100</f>
        <v>62.698412698412696</v>
      </c>
      <c r="AY79" s="24">
        <v>401</v>
      </c>
      <c r="AZ79" s="24">
        <v>653</v>
      </c>
      <c r="BA79" s="24" t="s">
        <v>49</v>
      </c>
      <c r="BB79" s="25">
        <f>((AZ79-AY79)/AY79)*100</f>
        <v>62.842892768079807</v>
      </c>
    </row>
    <row r="80" spans="1:54" ht="15.75" customHeight="1" x14ac:dyDescent="0.25">
      <c r="A80" s="4">
        <v>59</v>
      </c>
      <c r="B80" s="4" t="s">
        <v>256</v>
      </c>
      <c r="C80" s="4">
        <v>79</v>
      </c>
      <c r="D80" s="5">
        <v>43</v>
      </c>
      <c r="E80" s="5" t="s">
        <v>60</v>
      </c>
      <c r="F80" s="5">
        <v>2017</v>
      </c>
      <c r="G80" s="6" t="s">
        <v>340</v>
      </c>
      <c r="H80" s="5" t="s">
        <v>4</v>
      </c>
      <c r="I80" s="13" t="s">
        <v>251</v>
      </c>
      <c r="J80" s="5" t="s">
        <v>37</v>
      </c>
      <c r="K80" s="5" t="s">
        <v>350</v>
      </c>
      <c r="L80" s="5">
        <v>10</v>
      </c>
      <c r="M80" s="5">
        <v>72</v>
      </c>
      <c r="N80" s="5" t="s">
        <v>324</v>
      </c>
      <c r="O80" s="22">
        <v>337.86399999999998</v>
      </c>
      <c r="P80" s="22">
        <v>322.33</v>
      </c>
      <c r="Q80" s="22" t="s">
        <v>49</v>
      </c>
      <c r="R80" s="23">
        <f>((P80-O80)/O80)*100</f>
        <v>-4.5977079534960792</v>
      </c>
      <c r="S80" s="22">
        <v>145.09800000000001</v>
      </c>
      <c r="T80" s="22">
        <v>123.529</v>
      </c>
      <c r="U80" s="22" t="s">
        <v>49</v>
      </c>
      <c r="V80" s="23">
        <f>((T80-S80)/S80)*100</f>
        <v>-14.865125639223157</v>
      </c>
      <c r="AA80" s="20">
        <v>157.69200000000001</v>
      </c>
      <c r="AB80" s="20">
        <v>142.30799999999999</v>
      </c>
      <c r="AC80" s="22" t="s">
        <v>49</v>
      </c>
      <c r="AD80" s="21">
        <f>((AB80-AA80)/AA80)*100</f>
        <v>-9.7557263526367937</v>
      </c>
      <c r="AT80" s="25"/>
      <c r="AU80" s="24">
        <v>133.495</v>
      </c>
      <c r="AV80" s="24">
        <v>165.04900000000001</v>
      </c>
      <c r="AW80" s="24" t="s">
        <v>49</v>
      </c>
      <c r="AX80" s="25">
        <f>+((AV80-AU80)/AU80)*100</f>
        <v>23.636840331098544</v>
      </c>
      <c r="AY80" s="24">
        <v>403</v>
      </c>
      <c r="AZ80" s="24">
        <v>467</v>
      </c>
      <c r="BA80" s="24" t="s">
        <v>49</v>
      </c>
      <c r="BB80" s="25">
        <f>((AZ80-AY80)/AY80)*100</f>
        <v>15.88089330024814</v>
      </c>
    </row>
    <row r="81" spans="1:54" ht="15.75" customHeight="1" x14ac:dyDescent="0.25">
      <c r="A81" s="4">
        <v>59</v>
      </c>
      <c r="B81" s="4" t="s">
        <v>256</v>
      </c>
      <c r="C81" s="4">
        <v>80</v>
      </c>
      <c r="D81" s="5">
        <v>43</v>
      </c>
      <c r="E81" s="5" t="s">
        <v>60</v>
      </c>
      <c r="F81" s="5">
        <v>2017</v>
      </c>
      <c r="G81" s="6" t="s">
        <v>340</v>
      </c>
      <c r="H81" s="5" t="s">
        <v>4</v>
      </c>
      <c r="I81" s="13" t="s">
        <v>251</v>
      </c>
      <c r="J81" s="5" t="s">
        <v>37</v>
      </c>
      <c r="K81" s="5" t="s">
        <v>350</v>
      </c>
      <c r="L81" s="5">
        <v>20</v>
      </c>
      <c r="M81" s="5">
        <v>72</v>
      </c>
      <c r="N81" s="5" t="s">
        <v>324</v>
      </c>
      <c r="O81" s="22">
        <v>337.86399999999998</v>
      </c>
      <c r="P81" s="22">
        <v>299.029</v>
      </c>
      <c r="Q81" s="22" t="s">
        <v>49</v>
      </c>
      <c r="R81" s="23">
        <f>((P81-O81)/O81)*100</f>
        <v>-11.494269883740198</v>
      </c>
      <c r="S81" s="22">
        <v>145.09800000000001</v>
      </c>
      <c r="T81" s="22">
        <v>96.078400000000002</v>
      </c>
      <c r="U81" s="22" t="s">
        <v>49</v>
      </c>
      <c r="V81" s="23">
        <f>((T81-S81)/S81)*100</f>
        <v>-33.783787509131763</v>
      </c>
      <c r="AA81" s="20">
        <v>157.69200000000001</v>
      </c>
      <c r="AB81" s="20">
        <v>130.76900000000001</v>
      </c>
      <c r="AC81" s="22" t="s">
        <v>49</v>
      </c>
      <c r="AD81" s="21">
        <f>((AB81-AA81)/AA81)*100</f>
        <v>-17.073155264693199</v>
      </c>
      <c r="AT81" s="25"/>
      <c r="AU81" s="24">
        <v>133.495</v>
      </c>
      <c r="AV81" s="24">
        <v>201.45599999999999</v>
      </c>
      <c r="AW81" s="24" t="s">
        <v>49</v>
      </c>
      <c r="AX81" s="25">
        <f>+((AV81-AU81)/AU81)*100</f>
        <v>50.909022809843052</v>
      </c>
      <c r="AY81" s="24">
        <v>403</v>
      </c>
      <c r="AZ81" s="24">
        <v>495</v>
      </c>
      <c r="BA81" s="24" t="s">
        <v>49</v>
      </c>
      <c r="BB81" s="25">
        <f>((AZ81-AY81)/AY81)*100</f>
        <v>22.8287841191067</v>
      </c>
    </row>
    <row r="82" spans="1:54" ht="15.75" customHeight="1" x14ac:dyDescent="0.25">
      <c r="A82" s="4">
        <v>59</v>
      </c>
      <c r="B82" s="4" t="s">
        <v>256</v>
      </c>
      <c r="C82" s="4">
        <v>81</v>
      </c>
      <c r="D82" s="5">
        <v>43</v>
      </c>
      <c r="E82" s="5" t="s">
        <v>60</v>
      </c>
      <c r="F82" s="5">
        <v>2017</v>
      </c>
      <c r="G82" s="6" t="s">
        <v>340</v>
      </c>
      <c r="H82" s="5" t="s">
        <v>4</v>
      </c>
      <c r="I82" s="13" t="s">
        <v>251</v>
      </c>
      <c r="J82" s="5" t="s">
        <v>37</v>
      </c>
      <c r="K82" s="5" t="s">
        <v>350</v>
      </c>
      <c r="L82" s="5">
        <v>40</v>
      </c>
      <c r="M82" s="5">
        <v>72</v>
      </c>
      <c r="N82" s="5" t="s">
        <v>324</v>
      </c>
      <c r="O82" s="22">
        <v>337.86399999999998</v>
      </c>
      <c r="P82" s="22">
        <v>275.72800000000001</v>
      </c>
      <c r="Q82" s="22" t="s">
        <v>49</v>
      </c>
      <c r="R82" s="23">
        <f>((P82-O82)/O82)*100</f>
        <v>-18.390831813984317</v>
      </c>
      <c r="S82" s="22">
        <v>145.09800000000001</v>
      </c>
      <c r="T82" s="22">
        <v>78.431399999999996</v>
      </c>
      <c r="U82" s="22" t="s">
        <v>49</v>
      </c>
      <c r="V82" s="23">
        <f>((T82-S82)/S82)*100</f>
        <v>-45.945912417814171</v>
      </c>
      <c r="AA82" s="20">
        <v>157.69200000000001</v>
      </c>
      <c r="AB82" s="20">
        <v>103.846</v>
      </c>
      <c r="AC82" s="22" t="s">
        <v>49</v>
      </c>
      <c r="AD82" s="21">
        <f>((AB82-AA82)/AA82)*100</f>
        <v>-34.146310529386398</v>
      </c>
      <c r="AT82" s="25"/>
      <c r="AU82" s="24">
        <v>133.495</v>
      </c>
      <c r="AV82" s="24">
        <v>225.72800000000001</v>
      </c>
      <c r="AW82" s="24" t="s">
        <v>49</v>
      </c>
      <c r="AX82" s="25">
        <f>+((AV82-AU82)/AU82)*100</f>
        <v>69.090977190156934</v>
      </c>
      <c r="AY82" s="24">
        <v>403</v>
      </c>
      <c r="AZ82" s="24">
        <v>554</v>
      </c>
      <c r="BA82" s="24" t="s">
        <v>49</v>
      </c>
      <c r="BB82" s="25">
        <f>((AZ82-AY82)/AY82)*100</f>
        <v>37.468982630272954</v>
      </c>
    </row>
    <row r="83" spans="1:54" ht="15.75" customHeight="1" x14ac:dyDescent="0.25">
      <c r="A83" s="4">
        <v>59</v>
      </c>
      <c r="B83" s="4" t="s">
        <v>256</v>
      </c>
      <c r="C83" s="4">
        <v>82</v>
      </c>
      <c r="D83" s="5">
        <v>43</v>
      </c>
      <c r="E83" s="5" t="s">
        <v>60</v>
      </c>
      <c r="F83" s="5">
        <v>2017</v>
      </c>
      <c r="G83" s="6" t="s">
        <v>340</v>
      </c>
      <c r="H83" s="5" t="s">
        <v>4</v>
      </c>
      <c r="I83" s="13" t="s">
        <v>251</v>
      </c>
      <c r="J83" s="5" t="s">
        <v>37</v>
      </c>
      <c r="K83" s="5" t="s">
        <v>350</v>
      </c>
      <c r="L83" s="5">
        <v>80</v>
      </c>
      <c r="M83" s="5">
        <v>72</v>
      </c>
      <c r="N83" s="5" t="s">
        <v>324</v>
      </c>
      <c r="O83" s="22">
        <v>337.86399999999998</v>
      </c>
      <c r="P83" s="22">
        <v>260.19400000000002</v>
      </c>
      <c r="Q83" s="22" t="s">
        <v>49</v>
      </c>
      <c r="R83" s="23">
        <f>((P83-O83)/O83)*100</f>
        <v>-22.988539767480397</v>
      </c>
      <c r="S83" s="22">
        <v>145.09800000000001</v>
      </c>
      <c r="T83" s="22">
        <v>60.784300000000002</v>
      </c>
      <c r="U83" s="22" t="s">
        <v>49</v>
      </c>
      <c r="V83" s="23">
        <f>((T83-S83)/S83)*100</f>
        <v>-58.108106245434122</v>
      </c>
      <c r="AA83" s="20">
        <v>157.69200000000001</v>
      </c>
      <c r="AB83" s="20">
        <v>84.615399999999994</v>
      </c>
      <c r="AC83" s="22" t="s">
        <v>49</v>
      </c>
      <c r="AD83" s="21">
        <f>((AB83-AA83)/AA83)*100</f>
        <v>-46.341348958729682</v>
      </c>
      <c r="AT83" s="25"/>
      <c r="AU83" s="24">
        <v>133.495</v>
      </c>
      <c r="AV83" s="24">
        <v>245.14599999999999</v>
      </c>
      <c r="AW83" s="24" t="s">
        <v>49</v>
      </c>
      <c r="AX83" s="25">
        <f>+((AV83-AU83)/AU83)*100</f>
        <v>83.636840331098526</v>
      </c>
      <c r="AY83" s="24">
        <v>403</v>
      </c>
      <c r="AZ83" s="24">
        <v>653</v>
      </c>
      <c r="BA83" s="24" t="s">
        <v>49</v>
      </c>
      <c r="BB83" s="25">
        <f>((AZ83-AY83)/AY83)*100</f>
        <v>62.034739454094293</v>
      </c>
    </row>
    <row r="84" spans="1:54" ht="15.75" customHeight="1" x14ac:dyDescent="0.25">
      <c r="A84" s="4">
        <v>60</v>
      </c>
      <c r="B84" s="4" t="s">
        <v>93</v>
      </c>
      <c r="C84" s="4">
        <v>83</v>
      </c>
      <c r="D84" s="5">
        <v>44</v>
      </c>
      <c r="E84" s="5" t="s">
        <v>60</v>
      </c>
      <c r="F84" s="5">
        <v>2017</v>
      </c>
      <c r="G84" s="6" t="s">
        <v>340</v>
      </c>
      <c r="H84" s="5" t="s">
        <v>4</v>
      </c>
      <c r="I84" s="13" t="s">
        <v>251</v>
      </c>
      <c r="J84" s="5" t="s">
        <v>36</v>
      </c>
      <c r="K84" s="5" t="s">
        <v>350</v>
      </c>
      <c r="L84" s="5">
        <v>10</v>
      </c>
      <c r="M84" s="5">
        <v>72</v>
      </c>
      <c r="N84" s="5" t="s">
        <v>324</v>
      </c>
      <c r="O84" s="22">
        <v>335.57</v>
      </c>
      <c r="P84" s="22">
        <v>324.83199999999999</v>
      </c>
      <c r="Q84" s="22" t="s">
        <v>49</v>
      </c>
      <c r="R84" s="23">
        <f>((P84-O84)/O84)*100</f>
        <v>-3.1999284798998717</v>
      </c>
      <c r="S84" s="22">
        <v>135.57</v>
      </c>
      <c r="T84" s="22">
        <v>112.752</v>
      </c>
      <c r="U84" s="22" t="s">
        <v>49</v>
      </c>
      <c r="V84" s="23">
        <f>((T84-S84)/S84)*100</f>
        <v>-16.831157335693735</v>
      </c>
      <c r="AA84" s="20">
        <v>153.333</v>
      </c>
      <c r="AB84" s="20">
        <v>142.667</v>
      </c>
      <c r="AC84" s="22" t="s">
        <v>49</v>
      </c>
      <c r="AD84" s="21">
        <f>((AB84-AA84)/AA84)*100</f>
        <v>-6.9561020784827772</v>
      </c>
      <c r="AT84" s="25"/>
      <c r="AU84" s="24">
        <v>131.08099999999999</v>
      </c>
      <c r="AV84" s="24">
        <v>135.13499999999999</v>
      </c>
      <c r="AW84" s="24" t="s">
        <v>49</v>
      </c>
      <c r="AX84" s="25">
        <f>+((AV84-AU84)/AU84)*100</f>
        <v>3.0927441810788765</v>
      </c>
      <c r="AY84" s="24">
        <v>390.9</v>
      </c>
      <c r="AZ84" s="24">
        <v>460.6</v>
      </c>
      <c r="BA84" s="24" t="s">
        <v>49</v>
      </c>
      <c r="BB84" s="25">
        <f>((AZ84-AY84)/AY84)*100</f>
        <v>17.830647224354067</v>
      </c>
    </row>
    <row r="85" spans="1:54" ht="15.75" customHeight="1" x14ac:dyDescent="0.25">
      <c r="A85" s="4">
        <v>60</v>
      </c>
      <c r="B85" s="4" t="s">
        <v>93</v>
      </c>
      <c r="C85" s="4">
        <v>84</v>
      </c>
      <c r="D85" s="5">
        <v>44</v>
      </c>
      <c r="E85" s="5" t="s">
        <v>60</v>
      </c>
      <c r="F85" s="5">
        <v>2017</v>
      </c>
      <c r="G85" s="6" t="s">
        <v>340</v>
      </c>
      <c r="H85" s="5" t="s">
        <v>4</v>
      </c>
      <c r="I85" s="13" t="s">
        <v>251</v>
      </c>
      <c r="J85" s="5" t="s">
        <v>36</v>
      </c>
      <c r="K85" s="5" t="s">
        <v>350</v>
      </c>
      <c r="L85" s="5">
        <v>20</v>
      </c>
      <c r="M85" s="5">
        <v>72</v>
      </c>
      <c r="N85" s="5" t="s">
        <v>324</v>
      </c>
      <c r="O85" s="22">
        <v>335.57</v>
      </c>
      <c r="P85" s="22">
        <v>303.35599999999999</v>
      </c>
      <c r="Q85" s="22" t="s">
        <v>49</v>
      </c>
      <c r="R85" s="23">
        <f>((P85-O85)/O85)*100</f>
        <v>-9.5997854396996161</v>
      </c>
      <c r="S85" s="22">
        <v>135.57</v>
      </c>
      <c r="T85" s="22">
        <v>97.986599999999996</v>
      </c>
      <c r="U85" s="22" t="s">
        <v>49</v>
      </c>
      <c r="V85" s="23">
        <f>((T85-S85)/S85)*100</f>
        <v>-27.722504978977646</v>
      </c>
      <c r="AA85" s="20">
        <v>153.333</v>
      </c>
      <c r="AB85" s="20">
        <v>130.667</v>
      </c>
      <c r="AC85" s="22" t="s">
        <v>49</v>
      </c>
      <c r="AD85" s="21">
        <f>((AB85-AA85)/AA85)*100</f>
        <v>-14.782206048274016</v>
      </c>
      <c r="AT85" s="25"/>
      <c r="AU85" s="24">
        <v>131.08099999999999</v>
      </c>
      <c r="AV85" s="24">
        <v>135.13499999999999</v>
      </c>
      <c r="AW85" s="24" t="s">
        <v>49</v>
      </c>
      <c r="AX85" s="25">
        <f>+((AV85-AU85)/AU85)*100</f>
        <v>3.0927441810788765</v>
      </c>
      <c r="AY85" s="24">
        <v>390.9</v>
      </c>
      <c r="AZ85" s="24">
        <v>481.8</v>
      </c>
      <c r="BA85" s="24" t="s">
        <v>49</v>
      </c>
      <c r="BB85" s="25">
        <f>((AZ85-AY85)/AY85)*100</f>
        <v>23.254029163468928</v>
      </c>
    </row>
    <row r="86" spans="1:54" ht="15.75" customHeight="1" x14ac:dyDescent="0.25">
      <c r="A86" s="4">
        <v>60</v>
      </c>
      <c r="B86" s="4" t="s">
        <v>93</v>
      </c>
      <c r="C86" s="4">
        <v>85</v>
      </c>
      <c r="D86" s="5">
        <v>44</v>
      </c>
      <c r="E86" s="5" t="s">
        <v>60</v>
      </c>
      <c r="F86" s="5">
        <v>2017</v>
      </c>
      <c r="G86" s="6" t="s">
        <v>340</v>
      </c>
      <c r="H86" s="5" t="s">
        <v>4</v>
      </c>
      <c r="I86" s="13" t="s">
        <v>251</v>
      </c>
      <c r="J86" s="5" t="s">
        <v>36</v>
      </c>
      <c r="K86" s="5" t="s">
        <v>350</v>
      </c>
      <c r="L86" s="5">
        <v>40</v>
      </c>
      <c r="M86" s="5">
        <v>72</v>
      </c>
      <c r="N86" s="5" t="s">
        <v>324</v>
      </c>
      <c r="O86" s="22">
        <v>335.57</v>
      </c>
      <c r="P86" s="22">
        <v>281.87900000000002</v>
      </c>
      <c r="Q86" s="22" t="s">
        <v>49</v>
      </c>
      <c r="R86" s="23">
        <f>((P86-O86)/O86)*100</f>
        <v>-15.999940399916552</v>
      </c>
      <c r="S86" s="22">
        <v>135.57</v>
      </c>
      <c r="T86" s="22">
        <v>80.536900000000003</v>
      </c>
      <c r="U86" s="22" t="s">
        <v>49</v>
      </c>
      <c r="V86" s="23">
        <f>((T86-S86)/S86)*100</f>
        <v>-40.593862949030019</v>
      </c>
      <c r="AA86" s="20">
        <v>153.333</v>
      </c>
      <c r="AB86" s="20">
        <v>102.667</v>
      </c>
      <c r="AC86" s="22" t="s">
        <v>49</v>
      </c>
      <c r="AD86" s="21">
        <f>((AB86-AA86)/AA86)*100</f>
        <v>-33.043115311120239</v>
      </c>
      <c r="AT86" s="25"/>
      <c r="AU86" s="24">
        <v>131.08099999999999</v>
      </c>
      <c r="AV86" s="24">
        <v>131.08099999999999</v>
      </c>
      <c r="AW86" s="24" t="s">
        <v>49</v>
      </c>
      <c r="AX86" s="25">
        <f>+((AV86-AU86)/AU86)*100</f>
        <v>0</v>
      </c>
      <c r="AY86" s="24">
        <v>390.9</v>
      </c>
      <c r="AZ86" s="24">
        <v>542.4</v>
      </c>
      <c r="BA86" s="24" t="s">
        <v>49</v>
      </c>
      <c r="BB86" s="25">
        <f>((AZ86-AY86)/AY86)*100</f>
        <v>38.756715272448197</v>
      </c>
    </row>
    <row r="87" spans="1:54" ht="15.75" customHeight="1" x14ac:dyDescent="0.25">
      <c r="A87" s="4">
        <v>60</v>
      </c>
      <c r="B87" s="4" t="s">
        <v>93</v>
      </c>
      <c r="C87" s="4">
        <v>86</v>
      </c>
      <c r="D87" s="5">
        <v>44</v>
      </c>
      <c r="E87" s="5" t="s">
        <v>60</v>
      </c>
      <c r="F87" s="5">
        <v>2017</v>
      </c>
      <c r="G87" s="6" t="s">
        <v>340</v>
      </c>
      <c r="H87" s="5" t="s">
        <v>4</v>
      </c>
      <c r="I87" s="13" t="s">
        <v>251</v>
      </c>
      <c r="J87" s="5" t="s">
        <v>36</v>
      </c>
      <c r="K87" s="5" t="s">
        <v>350</v>
      </c>
      <c r="L87" s="5">
        <v>80</v>
      </c>
      <c r="M87" s="5">
        <v>72</v>
      </c>
      <c r="N87" s="5" t="s">
        <v>324</v>
      </c>
      <c r="O87" s="22">
        <v>335.57</v>
      </c>
      <c r="P87" s="22">
        <v>265.77199999999999</v>
      </c>
      <c r="Q87" s="22" t="s">
        <v>49</v>
      </c>
      <c r="R87" s="23">
        <f>((P87-O87)/O87)*100</f>
        <v>-20.799833119766369</v>
      </c>
      <c r="S87" s="22">
        <v>135.57</v>
      </c>
      <c r="T87" s="22">
        <v>60.402700000000003</v>
      </c>
      <c r="U87" s="22" t="s">
        <v>49</v>
      </c>
      <c r="V87" s="23">
        <f>((T87-S87)/S87)*100</f>
        <v>-55.445378771114541</v>
      </c>
      <c r="AA87" s="20">
        <v>153.333</v>
      </c>
      <c r="AB87" s="20">
        <v>94.666700000000006</v>
      </c>
      <c r="AC87" s="22" t="s">
        <v>49</v>
      </c>
      <c r="AD87" s="21">
        <f>((AB87-AA87)/AA87)*100</f>
        <v>-38.260713610246974</v>
      </c>
      <c r="AT87" s="25"/>
      <c r="AU87" s="24">
        <v>131.08099999999999</v>
      </c>
      <c r="AV87" s="24">
        <v>133.78399999999999</v>
      </c>
      <c r="AW87" s="24" t="s">
        <v>49</v>
      </c>
      <c r="AX87" s="25">
        <f>+((AV87-AU87)/AU87)*100</f>
        <v>2.0620837497425279</v>
      </c>
      <c r="AY87" s="24">
        <v>390.9</v>
      </c>
      <c r="AZ87" s="24">
        <v>630.29999999999995</v>
      </c>
      <c r="BA87" s="24" t="s">
        <v>49</v>
      </c>
      <c r="BB87" s="25">
        <f>((AZ87-AY87)/AY87)*100</f>
        <v>61.243284727551803</v>
      </c>
    </row>
    <row r="88" spans="1:54" ht="15.75" customHeight="1" x14ac:dyDescent="0.25">
      <c r="A88" s="4">
        <v>91</v>
      </c>
      <c r="B88" s="4" t="s">
        <v>212</v>
      </c>
      <c r="C88" s="4">
        <v>87</v>
      </c>
      <c r="D88" s="5">
        <v>45</v>
      </c>
      <c r="E88" s="5" t="s">
        <v>127</v>
      </c>
      <c r="F88" s="5">
        <v>2017</v>
      </c>
      <c r="G88" s="5" t="s">
        <v>336</v>
      </c>
      <c r="H88" s="5" t="s">
        <v>4</v>
      </c>
      <c r="I88" s="13" t="s">
        <v>224</v>
      </c>
      <c r="J88" s="5" t="s">
        <v>128</v>
      </c>
      <c r="L88" s="5">
        <v>2</v>
      </c>
      <c r="M88" s="5">
        <v>18</v>
      </c>
      <c r="N88" s="5" t="s">
        <v>324</v>
      </c>
      <c r="O88" s="22">
        <v>182.018</v>
      </c>
      <c r="P88" s="22">
        <v>0</v>
      </c>
      <c r="Q88" s="22" t="s">
        <v>49</v>
      </c>
      <c r="R88" s="23">
        <f>((P88-O88)/O88)*100</f>
        <v>-100</v>
      </c>
      <c r="W88" s="22">
        <v>1339.13</v>
      </c>
      <c r="X88" s="22">
        <v>278.26100000000002</v>
      </c>
      <c r="Y88" s="22" t="s">
        <v>49</v>
      </c>
      <c r="Z88" s="23">
        <f>((X88-W88)/W88)*100</f>
        <v>-79.220762734013888</v>
      </c>
      <c r="AA88" s="20">
        <v>860.87</v>
      </c>
      <c r="AB88" s="20">
        <v>286.95699999999999</v>
      </c>
      <c r="AC88" s="20" t="s">
        <v>49</v>
      </c>
      <c r="AD88" s="21">
        <f>((AB88-AA88)/AA88)*100</f>
        <v>-66.6666279461475</v>
      </c>
    </row>
    <row r="89" spans="1:54" ht="15.75" customHeight="1" x14ac:dyDescent="0.25">
      <c r="A89" s="4">
        <v>91</v>
      </c>
      <c r="B89" s="4" t="s">
        <v>212</v>
      </c>
      <c r="C89" s="4">
        <v>88</v>
      </c>
      <c r="D89" s="5">
        <v>45</v>
      </c>
      <c r="E89" s="5" t="s">
        <v>127</v>
      </c>
      <c r="F89" s="5">
        <v>2017</v>
      </c>
      <c r="G89" s="5" t="s">
        <v>336</v>
      </c>
      <c r="H89" s="5" t="s">
        <v>4</v>
      </c>
      <c r="I89" s="13" t="s">
        <v>224</v>
      </c>
      <c r="J89" s="5" t="s">
        <v>129</v>
      </c>
      <c r="L89" s="5">
        <v>2</v>
      </c>
      <c r="M89" s="5">
        <v>18</v>
      </c>
      <c r="N89" s="5" t="s">
        <v>324</v>
      </c>
      <c r="O89" s="22">
        <v>182.018</v>
      </c>
      <c r="P89" s="22">
        <v>0</v>
      </c>
      <c r="Q89" s="22" t="s">
        <v>49</v>
      </c>
      <c r="R89" s="23">
        <f>((P89-O89)/O89)*100</f>
        <v>-100</v>
      </c>
      <c r="W89" s="22">
        <v>1339.13</v>
      </c>
      <c r="X89" s="22">
        <v>678.26099999999997</v>
      </c>
      <c r="Y89" s="22" t="s">
        <v>49</v>
      </c>
      <c r="Z89" s="23">
        <f>((X89-W89)/W89)*100</f>
        <v>-49.35062316578675</v>
      </c>
      <c r="AA89" s="20">
        <v>860.87</v>
      </c>
      <c r="AB89" s="20">
        <v>339.13</v>
      </c>
      <c r="AC89" s="20" t="s">
        <v>49</v>
      </c>
      <c r="AD89" s="21">
        <f>((AB89-AA89)/AA89)*100</f>
        <v>-60.606131007004535</v>
      </c>
    </row>
    <row r="90" spans="1:54" ht="15.75" customHeight="1" x14ac:dyDescent="0.25">
      <c r="A90" s="4">
        <v>91</v>
      </c>
      <c r="B90" s="4" t="s">
        <v>212</v>
      </c>
      <c r="C90" s="4">
        <v>89</v>
      </c>
      <c r="D90" s="5">
        <v>45</v>
      </c>
      <c r="E90" s="5" t="s">
        <v>127</v>
      </c>
      <c r="F90" s="5">
        <v>2017</v>
      </c>
      <c r="G90" s="5" t="s">
        <v>336</v>
      </c>
      <c r="H90" s="5" t="s">
        <v>4</v>
      </c>
      <c r="I90" s="13" t="s">
        <v>224</v>
      </c>
      <c r="J90" s="5" t="s">
        <v>130</v>
      </c>
      <c r="L90" s="5">
        <v>2</v>
      </c>
      <c r="M90" s="5">
        <v>18</v>
      </c>
      <c r="N90" s="5" t="s">
        <v>324</v>
      </c>
      <c r="O90" s="22">
        <v>182.018</v>
      </c>
      <c r="P90" s="22">
        <v>0</v>
      </c>
      <c r="Q90" s="22" t="s">
        <v>49</v>
      </c>
      <c r="R90" s="23">
        <f>((P90-O90)/O90)*100</f>
        <v>-100</v>
      </c>
      <c r="W90" s="22">
        <v>1339.13</v>
      </c>
      <c r="X90" s="22">
        <v>382.60899999999998</v>
      </c>
      <c r="Y90" s="22" t="s">
        <v>49</v>
      </c>
      <c r="Z90" s="23">
        <f>((X90-W90)/W90)*100</f>
        <v>-71.42853942485047</v>
      </c>
      <c r="AA90" s="20">
        <v>860.87</v>
      </c>
      <c r="AB90" s="20">
        <v>482.60899999999998</v>
      </c>
      <c r="AC90" s="20" t="s">
        <v>49</v>
      </c>
      <c r="AD90" s="21">
        <f>((AB90-AA90)/AA90)*100</f>
        <v>-43.939386899299549</v>
      </c>
    </row>
    <row r="91" spans="1:54" ht="15.75" customHeight="1" x14ac:dyDescent="0.25">
      <c r="A91" s="4">
        <v>91</v>
      </c>
      <c r="B91" s="4" t="s">
        <v>212</v>
      </c>
      <c r="C91" s="4">
        <v>90</v>
      </c>
      <c r="D91" s="5">
        <v>45</v>
      </c>
      <c r="E91" s="5" t="s">
        <v>127</v>
      </c>
      <c r="F91" s="5">
        <v>2017</v>
      </c>
      <c r="G91" s="5" t="s">
        <v>336</v>
      </c>
      <c r="H91" s="5" t="s">
        <v>4</v>
      </c>
      <c r="I91" s="13" t="s">
        <v>224</v>
      </c>
      <c r="J91" s="5" t="s">
        <v>131</v>
      </c>
      <c r="L91" s="5">
        <v>2</v>
      </c>
      <c r="M91" s="5">
        <v>18</v>
      </c>
      <c r="N91" s="5" t="s">
        <v>324</v>
      </c>
      <c r="O91" s="22">
        <v>182.018</v>
      </c>
      <c r="P91" s="22">
        <v>0</v>
      </c>
      <c r="Q91" s="22" t="s">
        <v>49</v>
      </c>
      <c r="R91" s="23">
        <f>((P91-O91)/O91)*100</f>
        <v>-100</v>
      </c>
      <c r="W91" s="22">
        <v>1339.13</v>
      </c>
      <c r="X91" s="22">
        <v>313.04300000000001</v>
      </c>
      <c r="Y91" s="22" t="s">
        <v>49</v>
      </c>
      <c r="Z91" s="23">
        <f>((X91-W91)/W91)*100</f>
        <v>-76.623404747858686</v>
      </c>
      <c r="AA91" s="20">
        <v>860.87</v>
      </c>
      <c r="AB91" s="20">
        <v>273.91300000000001</v>
      </c>
      <c r="AC91" s="20" t="s">
        <v>49</v>
      </c>
      <c r="AD91" s="21">
        <f>((AB91-AA91)/AA91)*100</f>
        <v>-68.181839302101366</v>
      </c>
    </row>
    <row r="92" spans="1:54" ht="15.75" customHeight="1" x14ac:dyDescent="0.25">
      <c r="A92" s="8">
        <v>184</v>
      </c>
      <c r="B92" s="8" t="s">
        <v>266</v>
      </c>
      <c r="C92" s="4">
        <v>91</v>
      </c>
      <c r="D92" s="5">
        <v>46</v>
      </c>
      <c r="E92" s="6" t="s">
        <v>59</v>
      </c>
      <c r="F92" s="6">
        <v>2017</v>
      </c>
      <c r="G92" s="6" t="s">
        <v>333</v>
      </c>
      <c r="H92" s="5" t="s">
        <v>4</v>
      </c>
      <c r="I92" s="14" t="s">
        <v>208</v>
      </c>
      <c r="J92" s="6" t="s">
        <v>58</v>
      </c>
      <c r="L92" s="6">
        <v>100</v>
      </c>
      <c r="M92" s="6">
        <v>72</v>
      </c>
      <c r="N92" s="5" t="s">
        <v>324</v>
      </c>
      <c r="AA92" s="22">
        <v>146.136</v>
      </c>
      <c r="AB92" s="22">
        <v>57.611199999999997</v>
      </c>
      <c r="AC92" s="22" t="s">
        <v>49</v>
      </c>
      <c r="AD92" s="21">
        <f>((AB92-AA92)/AA92)*100</f>
        <v>-60.576996770131927</v>
      </c>
      <c r="AI92" s="22">
        <v>203.04400000000001</v>
      </c>
      <c r="AJ92" s="22">
        <v>90.632300000000001</v>
      </c>
      <c r="AK92" s="22" t="s">
        <v>49</v>
      </c>
      <c r="AL92" s="21">
        <f>((AJ92-AI92)/AI92)*100</f>
        <v>-55.363221764740643</v>
      </c>
      <c r="AT92" s="25"/>
      <c r="AX92" s="25"/>
      <c r="AY92" s="24">
        <v>35.128799999999998</v>
      </c>
      <c r="AZ92" s="24">
        <v>67.447299999999998</v>
      </c>
      <c r="BA92" s="24" t="s">
        <v>49</v>
      </c>
      <c r="BB92" s="25">
        <f>((AZ92-AY92)/AY92)*100</f>
        <v>92.00001138666849</v>
      </c>
    </row>
    <row r="93" spans="1:54" ht="15.75" customHeight="1" x14ac:dyDescent="0.25">
      <c r="A93" s="8">
        <v>187</v>
      </c>
      <c r="B93" s="8" t="s">
        <v>248</v>
      </c>
      <c r="C93" s="4">
        <v>92</v>
      </c>
      <c r="D93" s="5">
        <v>47</v>
      </c>
      <c r="E93" s="6" t="s">
        <v>60</v>
      </c>
      <c r="F93" s="6">
        <v>2017</v>
      </c>
      <c r="G93" s="6" t="s">
        <v>332</v>
      </c>
      <c r="H93" s="5" t="s">
        <v>4</v>
      </c>
      <c r="I93" s="13" t="s">
        <v>196</v>
      </c>
      <c r="J93" s="6" t="s">
        <v>18</v>
      </c>
      <c r="K93" s="5" t="s">
        <v>352</v>
      </c>
      <c r="L93" s="6">
        <v>1</v>
      </c>
      <c r="M93" s="6">
        <v>24</v>
      </c>
      <c r="N93" s="5" t="s">
        <v>324</v>
      </c>
      <c r="S93" s="22">
        <v>3326.24</v>
      </c>
      <c r="T93" s="22">
        <v>2957.45</v>
      </c>
      <c r="U93" s="22" t="s">
        <v>49</v>
      </c>
      <c r="V93" s="23">
        <f>((T93-S93)/S93)*100</f>
        <v>-11.08729376112367</v>
      </c>
      <c r="W93" s="22">
        <v>2971.4</v>
      </c>
      <c r="X93" s="22">
        <v>1964.3</v>
      </c>
      <c r="Y93" s="22" t="s">
        <v>49</v>
      </c>
      <c r="Z93" s="23">
        <f>((X93-W93)/W93)*100</f>
        <v>-33.893114356868821</v>
      </c>
      <c r="AA93" s="22">
        <v>1461.95</v>
      </c>
      <c r="AB93" s="22">
        <v>874.33600000000001</v>
      </c>
      <c r="AC93" s="22" t="s">
        <v>49</v>
      </c>
      <c r="AD93" s="21">
        <f>((AB93-AA93)/AA93)*100</f>
        <v>-40.193850678887785</v>
      </c>
      <c r="AI93" s="22"/>
      <c r="AJ93" s="22"/>
      <c r="AK93" s="22"/>
      <c r="AT93" s="25"/>
      <c r="AX93" s="25"/>
      <c r="BB93" s="25"/>
    </row>
    <row r="94" spans="1:54" ht="15.75" customHeight="1" x14ac:dyDescent="0.25">
      <c r="A94" s="8">
        <v>187</v>
      </c>
      <c r="B94" s="8" t="s">
        <v>248</v>
      </c>
      <c r="C94" s="4">
        <v>93</v>
      </c>
      <c r="D94" s="5">
        <v>47</v>
      </c>
      <c r="E94" s="6" t="s">
        <v>60</v>
      </c>
      <c r="F94" s="6">
        <v>2017</v>
      </c>
      <c r="G94" s="5" t="s">
        <v>338</v>
      </c>
      <c r="H94" s="5" t="s">
        <v>4</v>
      </c>
      <c r="I94" s="13" t="s">
        <v>196</v>
      </c>
      <c r="J94" s="6" t="s">
        <v>18</v>
      </c>
      <c r="K94" s="5" t="s">
        <v>352</v>
      </c>
      <c r="L94" s="6">
        <v>1</v>
      </c>
      <c r="M94" s="6">
        <v>24</v>
      </c>
      <c r="N94" s="5" t="s">
        <v>324</v>
      </c>
      <c r="W94" s="22">
        <v>64.516000000000005</v>
      </c>
      <c r="X94" s="22">
        <v>50.179000000000002</v>
      </c>
      <c r="Y94" s="22" t="s">
        <v>49</v>
      </c>
      <c r="Z94" s="23">
        <f>((X94-W94)/W94)*100</f>
        <v>-22.222394444788893</v>
      </c>
      <c r="AA94" s="22"/>
      <c r="AB94" s="22"/>
      <c r="AC94" s="22"/>
      <c r="AD94" s="23"/>
      <c r="AE94" s="22">
        <v>19.16</v>
      </c>
      <c r="AF94" s="22">
        <v>14.95</v>
      </c>
      <c r="AG94" s="22" t="s">
        <v>49</v>
      </c>
      <c r="AH94" s="23">
        <f>((AF94-AE94)/AE94)*100</f>
        <v>-21.972860125260965</v>
      </c>
      <c r="AI94" s="22"/>
      <c r="AJ94" s="22"/>
      <c r="AK94" s="22"/>
      <c r="AQ94" s="24">
        <v>64.275999999999996</v>
      </c>
      <c r="AR94" s="24">
        <v>27.585999999999999</v>
      </c>
      <c r="AS94" s="24" t="s">
        <v>49</v>
      </c>
      <c r="AT94" s="25">
        <f>((AR94-AQ94)/AQ94)*100</f>
        <v>-57.081959051590012</v>
      </c>
      <c r="AX94" s="25"/>
      <c r="BB94" s="25"/>
    </row>
    <row r="95" spans="1:54" ht="15.75" customHeight="1" x14ac:dyDescent="0.25">
      <c r="A95" s="4">
        <v>23</v>
      </c>
      <c r="B95" s="4" t="s">
        <v>162</v>
      </c>
      <c r="C95" s="4">
        <v>94</v>
      </c>
      <c r="D95" s="5">
        <v>48</v>
      </c>
      <c r="E95" s="5" t="s">
        <v>163</v>
      </c>
      <c r="F95" s="5">
        <v>2018</v>
      </c>
      <c r="G95" s="5" t="s">
        <v>339</v>
      </c>
      <c r="H95" s="5" t="s">
        <v>4</v>
      </c>
      <c r="I95" s="13" t="s">
        <v>200</v>
      </c>
      <c r="J95" s="5" t="s">
        <v>22</v>
      </c>
      <c r="L95" s="5">
        <v>0.1</v>
      </c>
      <c r="M95" s="5">
        <v>24</v>
      </c>
      <c r="N95" s="5" t="s">
        <v>324</v>
      </c>
      <c r="S95" s="22">
        <v>100</v>
      </c>
      <c r="T95" s="22">
        <v>87</v>
      </c>
      <c r="U95" s="22" t="s">
        <v>283</v>
      </c>
      <c r="V95" s="23">
        <f>((T95-S95)/S95)*100</f>
        <v>-13</v>
      </c>
      <c r="W95" s="22">
        <v>100</v>
      </c>
      <c r="X95" s="22">
        <v>121.55</v>
      </c>
      <c r="Y95" s="22" t="s">
        <v>283</v>
      </c>
      <c r="Z95" s="23">
        <f>((X95-W95)/W95)*100</f>
        <v>21.549999999999997</v>
      </c>
      <c r="AT95" s="25"/>
      <c r="AX95" s="25"/>
      <c r="BB95" s="25"/>
    </row>
    <row r="96" spans="1:54" ht="15.75" customHeight="1" x14ac:dyDescent="0.25">
      <c r="A96" s="4">
        <v>86</v>
      </c>
      <c r="B96" s="4" t="s">
        <v>118</v>
      </c>
      <c r="C96" s="4">
        <v>95</v>
      </c>
      <c r="D96" s="5">
        <v>49</v>
      </c>
      <c r="E96" s="5" t="s">
        <v>119</v>
      </c>
      <c r="F96" s="5">
        <v>2018</v>
      </c>
      <c r="G96" s="5" t="s">
        <v>343</v>
      </c>
      <c r="H96" s="5" t="s">
        <v>4</v>
      </c>
      <c r="I96" s="13" t="s">
        <v>224</v>
      </c>
      <c r="J96" s="5" t="s">
        <v>2</v>
      </c>
      <c r="L96" s="5">
        <v>2</v>
      </c>
      <c r="M96" s="5">
        <v>24</v>
      </c>
      <c r="N96" s="5" t="s">
        <v>324</v>
      </c>
      <c r="W96" s="22">
        <v>500</v>
      </c>
      <c r="X96" s="22">
        <v>433.59399999999999</v>
      </c>
      <c r="Y96" s="22" t="s">
        <v>49</v>
      </c>
      <c r="Z96" s="23">
        <f>((X96-W96)/W96)*100</f>
        <v>-13.281200000000002</v>
      </c>
      <c r="AT96" s="25"/>
      <c r="AX96" s="25"/>
      <c r="BB96" s="25"/>
    </row>
    <row r="97" spans="1:54" ht="15.75" customHeight="1" x14ac:dyDescent="0.25">
      <c r="A97" s="4">
        <v>86</v>
      </c>
      <c r="B97" s="4" t="s">
        <v>118</v>
      </c>
      <c r="C97" s="4">
        <v>96</v>
      </c>
      <c r="D97" s="5">
        <v>48</v>
      </c>
      <c r="E97" s="5" t="s">
        <v>119</v>
      </c>
      <c r="F97" s="5">
        <v>2018</v>
      </c>
      <c r="G97" s="5" t="s">
        <v>343</v>
      </c>
      <c r="H97" s="5" t="s">
        <v>4</v>
      </c>
      <c r="I97" s="13" t="s">
        <v>224</v>
      </c>
      <c r="J97" s="5" t="s">
        <v>2</v>
      </c>
      <c r="L97" s="5">
        <v>2</v>
      </c>
      <c r="M97" s="5">
        <v>24</v>
      </c>
      <c r="N97" s="5" t="s">
        <v>324</v>
      </c>
      <c r="W97" s="22">
        <v>58.984400000000001</v>
      </c>
      <c r="X97" s="22">
        <v>53.125</v>
      </c>
      <c r="Y97" s="22" t="s">
        <v>49</v>
      </c>
      <c r="Z97" s="23">
        <f>((X97-W97)/W97)*100</f>
        <v>-9.9338130081852167</v>
      </c>
      <c r="AT97" s="25"/>
      <c r="AX97" s="25"/>
      <c r="BB97" s="25"/>
    </row>
    <row r="98" spans="1:54" ht="15.75" customHeight="1" x14ac:dyDescent="0.25">
      <c r="A98" s="4">
        <v>92</v>
      </c>
      <c r="B98" s="4" t="s">
        <v>267</v>
      </c>
      <c r="C98" s="4">
        <v>97</v>
      </c>
      <c r="D98" s="5">
        <v>50</v>
      </c>
      <c r="E98" s="5" t="s">
        <v>100</v>
      </c>
      <c r="F98" s="5">
        <v>2018</v>
      </c>
      <c r="G98" s="5" t="s">
        <v>333</v>
      </c>
      <c r="H98" s="5" t="s">
        <v>4</v>
      </c>
      <c r="I98" s="13" t="s">
        <v>207</v>
      </c>
      <c r="J98" s="5" t="s">
        <v>42</v>
      </c>
      <c r="L98" s="5">
        <v>100</v>
      </c>
      <c r="M98" s="5">
        <v>24</v>
      </c>
      <c r="N98" s="5" t="s">
        <v>325</v>
      </c>
      <c r="O98" s="22">
        <v>1</v>
      </c>
      <c r="P98" s="20">
        <v>0.56213000000000002</v>
      </c>
      <c r="Q98" s="20" t="s">
        <v>283</v>
      </c>
      <c r="R98" s="23">
        <f>((P98-O98)/O98)*100</f>
        <v>-43.786999999999999</v>
      </c>
      <c r="S98" s="22">
        <v>1</v>
      </c>
      <c r="T98" s="20">
        <v>0.62130200000000002</v>
      </c>
      <c r="U98" s="20" t="s">
        <v>283</v>
      </c>
      <c r="V98" s="23">
        <f>((T98-S98)/S98)*100</f>
        <v>-37.869799999999998</v>
      </c>
      <c r="W98" s="22">
        <v>1</v>
      </c>
      <c r="X98" s="20">
        <v>1.42012</v>
      </c>
      <c r="Y98" s="20" t="s">
        <v>283</v>
      </c>
      <c r="Z98" s="23">
        <f>((X98-W98)/W98)*100</f>
        <v>42.012000000000008</v>
      </c>
      <c r="AA98" s="20">
        <v>1</v>
      </c>
      <c r="AB98" s="20">
        <v>0.75443800000000005</v>
      </c>
      <c r="AC98" s="20" t="s">
        <v>283</v>
      </c>
      <c r="AD98" s="21">
        <f>((AB98-AA98)/AA98)*100</f>
        <v>-24.556199999999993</v>
      </c>
      <c r="AF98" s="20"/>
      <c r="AG98" s="20"/>
      <c r="AN98" s="20"/>
      <c r="AO98" s="20"/>
      <c r="AQ98" s="24">
        <v>1</v>
      </c>
      <c r="AR98" s="24">
        <v>2.1893500000000001</v>
      </c>
      <c r="AS98" s="32" t="s">
        <v>283</v>
      </c>
      <c r="AT98" s="25">
        <f>((AR98-AQ98)/AQ98)*100</f>
        <v>118.93500000000002</v>
      </c>
      <c r="AW98" s="32"/>
      <c r="AX98" s="25"/>
      <c r="AY98" s="24">
        <v>1</v>
      </c>
      <c r="AZ98" s="24">
        <v>1.21302</v>
      </c>
      <c r="BA98" s="32" t="s">
        <v>283</v>
      </c>
      <c r="BB98" s="25">
        <f>((AZ98-AY98)/AY98)*100</f>
        <v>21.302</v>
      </c>
    </row>
    <row r="99" spans="1:54" ht="15.75" customHeight="1" x14ac:dyDescent="0.25">
      <c r="A99" s="8">
        <v>183</v>
      </c>
      <c r="B99" s="8" t="s">
        <v>56</v>
      </c>
      <c r="C99" s="4">
        <v>98</v>
      </c>
      <c r="D99" s="5">
        <v>51</v>
      </c>
      <c r="E99" s="6" t="s">
        <v>57</v>
      </c>
      <c r="F99" s="6">
        <v>2018</v>
      </c>
      <c r="G99" s="5" t="s">
        <v>333</v>
      </c>
      <c r="H99" s="5" t="s">
        <v>4</v>
      </c>
      <c r="I99" s="14" t="s">
        <v>208</v>
      </c>
      <c r="J99" s="6" t="s">
        <v>58</v>
      </c>
      <c r="L99" s="6">
        <v>250</v>
      </c>
      <c r="M99" s="6">
        <v>42</v>
      </c>
      <c r="N99" s="5" t="s">
        <v>325</v>
      </c>
      <c r="W99" s="22">
        <v>16.4895</v>
      </c>
      <c r="X99" s="22">
        <v>3.2385700000000002</v>
      </c>
      <c r="Y99" s="22" t="s">
        <v>283</v>
      </c>
      <c r="Z99" s="23">
        <f>((X99-W99)/W99)*100</f>
        <v>-80.359804724218435</v>
      </c>
      <c r="AA99" s="22">
        <v>6.3782399999999999</v>
      </c>
      <c r="AB99" s="22">
        <v>0.54388099999999995</v>
      </c>
      <c r="AC99" s="20" t="s">
        <v>283</v>
      </c>
      <c r="AD99" s="21">
        <f>((AB99-AA99)/AA99)*100</f>
        <v>-91.472867123218947</v>
      </c>
      <c r="AI99" s="22"/>
      <c r="AJ99" s="22"/>
      <c r="AK99" s="22"/>
      <c r="AT99" s="25"/>
      <c r="AU99" s="24">
        <v>1.9777499999999999</v>
      </c>
      <c r="AV99" s="24">
        <v>6.3040799999999999</v>
      </c>
      <c r="AW99" s="24" t="s">
        <v>283</v>
      </c>
      <c r="AX99" s="25">
        <f>+((AV99-AU99)/AU99)*100</f>
        <v>218.75009480470234</v>
      </c>
      <c r="BB99" s="25"/>
    </row>
    <row r="100" spans="1:54" ht="15.75" customHeight="1" x14ac:dyDescent="0.25">
      <c r="A100" s="4">
        <v>2</v>
      </c>
      <c r="B100" s="7" t="s">
        <v>229</v>
      </c>
      <c r="C100" s="4">
        <v>99</v>
      </c>
      <c r="D100" s="5">
        <v>52</v>
      </c>
      <c r="E100" s="5" t="s">
        <v>60</v>
      </c>
      <c r="F100" s="5">
        <v>2019</v>
      </c>
      <c r="G100" s="5" t="s">
        <v>333</v>
      </c>
      <c r="H100" s="5" t="s">
        <v>4</v>
      </c>
      <c r="I100" s="13" t="s">
        <v>192</v>
      </c>
      <c r="J100" s="5" t="s">
        <v>29</v>
      </c>
      <c r="K100" s="5" t="s">
        <v>351</v>
      </c>
      <c r="L100" s="5">
        <v>10</v>
      </c>
      <c r="M100" s="5">
        <v>24</v>
      </c>
      <c r="N100" s="5" t="s">
        <v>325</v>
      </c>
      <c r="AA100" s="20">
        <v>24.6875</v>
      </c>
      <c r="AB100" s="20">
        <v>10.3125</v>
      </c>
      <c r="AC100" s="20" t="s">
        <v>283</v>
      </c>
      <c r="AD100" s="21">
        <f>((AB100-AA100)/AA100)*100</f>
        <v>-58.22784810126582</v>
      </c>
      <c r="AT100" s="25"/>
      <c r="AX100" s="25"/>
      <c r="AY100" s="24">
        <v>8.2142900000000001</v>
      </c>
      <c r="AZ100" s="24">
        <v>677.41899999999998</v>
      </c>
      <c r="BA100" s="24" t="s">
        <v>283</v>
      </c>
      <c r="BB100" s="25" t="s">
        <v>312</v>
      </c>
    </row>
    <row r="101" spans="1:54" ht="15.75" customHeight="1" x14ac:dyDescent="0.25">
      <c r="A101" s="4">
        <v>3</v>
      </c>
      <c r="B101" s="7" t="s">
        <v>233</v>
      </c>
      <c r="C101" s="4">
        <v>100</v>
      </c>
      <c r="D101" s="5">
        <v>53</v>
      </c>
      <c r="E101" s="5" t="s">
        <v>115</v>
      </c>
      <c r="F101" s="5">
        <v>2019</v>
      </c>
      <c r="G101" s="5" t="s">
        <v>333</v>
      </c>
      <c r="H101" s="5" t="s">
        <v>4</v>
      </c>
      <c r="I101" s="13" t="s">
        <v>193</v>
      </c>
      <c r="J101" s="5" t="s">
        <v>3</v>
      </c>
      <c r="K101" s="5" t="s">
        <v>356</v>
      </c>
      <c r="L101" s="5">
        <v>15</v>
      </c>
      <c r="M101" s="5">
        <v>18</v>
      </c>
      <c r="N101" s="5" t="s">
        <v>325</v>
      </c>
      <c r="Q101" s="20"/>
      <c r="S101" s="22">
        <v>75.892899999999997</v>
      </c>
      <c r="T101" s="22">
        <v>0.89285700000000001</v>
      </c>
      <c r="U101" s="20" t="s">
        <v>283</v>
      </c>
      <c r="V101" s="23">
        <f>((T101-S101)/S101)*100</f>
        <v>-98.823530264359377</v>
      </c>
      <c r="Y101" s="20"/>
      <c r="AA101" s="20">
        <v>2.9473699999999998</v>
      </c>
      <c r="AB101" s="20">
        <v>0.45613999999999999</v>
      </c>
      <c r="AC101" s="20" t="s">
        <v>283</v>
      </c>
      <c r="AD101" s="21">
        <f>((AB101-AA101)/AA101)*100</f>
        <v>-84.523829719376934</v>
      </c>
      <c r="AG101" s="20"/>
      <c r="AO101" s="20"/>
      <c r="AT101" s="25"/>
      <c r="AX101" s="25"/>
      <c r="BB101" s="25"/>
    </row>
    <row r="102" spans="1:54" ht="15.75" customHeight="1" x14ac:dyDescent="0.25">
      <c r="A102" s="4">
        <v>3</v>
      </c>
      <c r="B102" s="7" t="s">
        <v>233</v>
      </c>
      <c r="C102" s="4">
        <v>101</v>
      </c>
      <c r="D102" s="5">
        <v>53</v>
      </c>
      <c r="E102" s="5" t="s">
        <v>115</v>
      </c>
      <c r="F102" s="5">
        <v>2019</v>
      </c>
      <c r="G102" s="5" t="s">
        <v>333</v>
      </c>
      <c r="H102" s="5" t="s">
        <v>4</v>
      </c>
      <c r="I102" s="13" t="s">
        <v>193</v>
      </c>
      <c r="J102" s="5" t="s">
        <v>3</v>
      </c>
      <c r="K102" s="5" t="s">
        <v>356</v>
      </c>
      <c r="L102" s="5">
        <v>25</v>
      </c>
      <c r="M102" s="5">
        <v>18</v>
      </c>
      <c r="N102" s="5" t="s">
        <v>325</v>
      </c>
      <c r="Q102" s="20"/>
      <c r="S102" s="22">
        <v>75.892899999999997</v>
      </c>
      <c r="T102" s="22">
        <v>1.7857099999999999</v>
      </c>
      <c r="U102" s="20" t="s">
        <v>283</v>
      </c>
      <c r="V102" s="23">
        <f>((T102-S102)/S102)*100</f>
        <v>-97.647065799304016</v>
      </c>
      <c r="Y102" s="20"/>
      <c r="AA102" s="20">
        <v>2.9473699999999998</v>
      </c>
      <c r="AB102" s="20">
        <v>0.35087699999999999</v>
      </c>
      <c r="AC102" s="20" t="s">
        <v>283</v>
      </c>
      <c r="AD102" s="21">
        <f>((AB102-AA102)/AA102)*100</f>
        <v>-88.095251020401236</v>
      </c>
      <c r="AG102" s="20"/>
      <c r="AO102" s="20"/>
      <c r="AT102" s="25"/>
      <c r="AX102" s="25"/>
      <c r="BB102" s="25"/>
    </row>
    <row r="103" spans="1:54" ht="15.75" customHeight="1" x14ac:dyDescent="0.25">
      <c r="A103" s="4">
        <v>3</v>
      </c>
      <c r="B103" s="7" t="s">
        <v>233</v>
      </c>
      <c r="C103" s="4">
        <v>102</v>
      </c>
      <c r="D103" s="5">
        <v>53</v>
      </c>
      <c r="E103" s="5" t="s">
        <v>115</v>
      </c>
      <c r="F103" s="5">
        <v>2019</v>
      </c>
      <c r="G103" s="5" t="s">
        <v>333</v>
      </c>
      <c r="H103" s="5" t="s">
        <v>4</v>
      </c>
      <c r="I103" s="13" t="s">
        <v>193</v>
      </c>
      <c r="J103" s="5" t="s">
        <v>3</v>
      </c>
      <c r="K103" s="5" t="s">
        <v>356</v>
      </c>
      <c r="L103" s="5">
        <v>30</v>
      </c>
      <c r="M103" s="5">
        <v>18</v>
      </c>
      <c r="N103" s="5" t="s">
        <v>325</v>
      </c>
      <c r="Q103" s="20"/>
      <c r="S103" s="22">
        <v>75.892899999999997</v>
      </c>
      <c r="T103" s="22">
        <v>1.7857099999999999</v>
      </c>
      <c r="U103" s="20" t="s">
        <v>283</v>
      </c>
      <c r="V103" s="23">
        <f>((T103-S103)/S103)*100</f>
        <v>-97.647065799304016</v>
      </c>
      <c r="Y103" s="20"/>
      <c r="AA103" s="20">
        <v>2.9473699999999998</v>
      </c>
      <c r="AB103" s="20">
        <v>0.491228</v>
      </c>
      <c r="AC103" s="20" t="s">
        <v>283</v>
      </c>
      <c r="AD103" s="21">
        <f>((AB103-AA103)/AA103)*100</f>
        <v>-83.333344642851088</v>
      </c>
      <c r="AG103" s="20"/>
      <c r="AO103" s="20"/>
      <c r="AT103" s="25"/>
      <c r="AX103" s="25"/>
      <c r="BB103" s="25"/>
    </row>
    <row r="104" spans="1:54" ht="15.75" customHeight="1" x14ac:dyDescent="0.25">
      <c r="A104" s="4">
        <v>61</v>
      </c>
      <c r="B104" s="4" t="s">
        <v>257</v>
      </c>
      <c r="C104" s="4">
        <v>103</v>
      </c>
      <c r="D104" s="5">
        <v>54</v>
      </c>
      <c r="E104" s="5" t="s">
        <v>60</v>
      </c>
      <c r="F104" s="5">
        <v>2019</v>
      </c>
      <c r="G104" s="6" t="s">
        <v>340</v>
      </c>
      <c r="H104" s="5" t="s">
        <v>66</v>
      </c>
      <c r="I104" s="13" t="s">
        <v>251</v>
      </c>
      <c r="J104" s="5" t="s">
        <v>30</v>
      </c>
      <c r="L104" s="5">
        <v>10</v>
      </c>
      <c r="M104" s="5">
        <v>48</v>
      </c>
      <c r="N104" s="5" t="s">
        <v>325</v>
      </c>
      <c r="AE104" s="22">
        <v>1</v>
      </c>
      <c r="AF104" s="22">
        <v>1.6</v>
      </c>
      <c r="AG104" s="22" t="s">
        <v>283</v>
      </c>
      <c r="AH104" s="23">
        <f>((AF104-AE104)/AE104)*100</f>
        <v>60.000000000000007</v>
      </c>
      <c r="AI104" s="20">
        <v>1</v>
      </c>
      <c r="AJ104" s="20">
        <v>1.68571</v>
      </c>
      <c r="AK104" s="22" t="s">
        <v>283</v>
      </c>
      <c r="AL104" s="21">
        <f>((AJ104-AI104)/AI104)*100</f>
        <v>68.570999999999998</v>
      </c>
      <c r="AM104" s="22">
        <v>1</v>
      </c>
      <c r="AN104" s="22">
        <v>1.4285699999999999</v>
      </c>
      <c r="AO104" s="22" t="s">
        <v>283</v>
      </c>
      <c r="AP104" s="23">
        <f>((AN104-AM104)/AM104)*100</f>
        <v>42.856999999999992</v>
      </c>
      <c r="AQ104" s="24">
        <v>1</v>
      </c>
      <c r="AR104" s="24">
        <v>1.4</v>
      </c>
      <c r="AS104" s="24" t="s">
        <v>283</v>
      </c>
      <c r="AT104" s="25">
        <f>((AR104-AQ104)/AQ104)*100</f>
        <v>39.999999999999993</v>
      </c>
      <c r="AU104" s="24">
        <v>1</v>
      </c>
      <c r="AV104" s="24">
        <v>1.3428599999999999</v>
      </c>
      <c r="AW104" s="24" t="s">
        <v>283</v>
      </c>
      <c r="AX104" s="25">
        <f>+((AV104-AU104)/AU104)*100</f>
        <v>34.285999999999994</v>
      </c>
      <c r="AY104" s="24">
        <v>1</v>
      </c>
      <c r="AZ104" s="24">
        <v>1.97143</v>
      </c>
      <c r="BA104" s="24" t="s">
        <v>283</v>
      </c>
      <c r="BB104" s="25">
        <f>((AZ104-AY104)/AY104)*100</f>
        <v>97.143000000000001</v>
      </c>
    </row>
    <row r="105" spans="1:54" ht="15.75" customHeight="1" x14ac:dyDescent="0.25">
      <c r="A105" s="4">
        <v>61</v>
      </c>
      <c r="B105" s="4" t="s">
        <v>257</v>
      </c>
      <c r="C105" s="4">
        <v>104</v>
      </c>
      <c r="D105" s="5">
        <v>54</v>
      </c>
      <c r="E105" s="5" t="s">
        <v>60</v>
      </c>
      <c r="F105" s="5">
        <v>2019</v>
      </c>
      <c r="G105" s="6" t="s">
        <v>340</v>
      </c>
      <c r="H105" s="5" t="s">
        <v>66</v>
      </c>
      <c r="I105" s="13" t="s">
        <v>251</v>
      </c>
      <c r="J105" s="5" t="s">
        <v>30</v>
      </c>
      <c r="L105" s="5">
        <v>20</v>
      </c>
      <c r="M105" s="5">
        <v>48</v>
      </c>
      <c r="N105" s="5" t="s">
        <v>325</v>
      </c>
      <c r="AE105" s="22">
        <v>1</v>
      </c>
      <c r="AF105" s="22">
        <v>1.5428599999999999</v>
      </c>
      <c r="AG105" s="22" t="s">
        <v>283</v>
      </c>
      <c r="AH105" s="23">
        <f>((AF105-AE105)/AE105)*100</f>
        <v>54.285999999999987</v>
      </c>
      <c r="AI105" s="20">
        <v>1</v>
      </c>
      <c r="AJ105" s="20">
        <v>2.05714</v>
      </c>
      <c r="AK105" s="22" t="s">
        <v>283</v>
      </c>
      <c r="AL105" s="21">
        <f>((AJ105-AI105)/AI105)*100</f>
        <v>105.714</v>
      </c>
      <c r="AM105" s="22">
        <v>1</v>
      </c>
      <c r="AN105" s="22">
        <v>2.4571399999999999</v>
      </c>
      <c r="AO105" s="22" t="s">
        <v>283</v>
      </c>
      <c r="AP105" s="23">
        <f>((AN105-AM105)/AM105)*100</f>
        <v>145.714</v>
      </c>
      <c r="AQ105" s="24">
        <v>1</v>
      </c>
      <c r="AR105" s="24">
        <v>2.6857099999999998</v>
      </c>
      <c r="AS105" s="24" t="s">
        <v>283</v>
      </c>
      <c r="AT105" s="25">
        <f>((AR105-AQ105)/AQ105)*100</f>
        <v>168.57099999999997</v>
      </c>
      <c r="AU105" s="24">
        <v>1</v>
      </c>
      <c r="AV105" s="24">
        <v>1.3714299999999999</v>
      </c>
      <c r="AW105" s="24" t="s">
        <v>283</v>
      </c>
      <c r="AX105" s="25">
        <f>+((AV105-AU105)/AU105)*100</f>
        <v>37.142999999999994</v>
      </c>
      <c r="AY105" s="24">
        <v>1</v>
      </c>
      <c r="AZ105" s="24">
        <v>2.6285699999999999</v>
      </c>
      <c r="BA105" s="24" t="s">
        <v>283</v>
      </c>
      <c r="BB105" s="25">
        <f>((AZ105-AY105)/AY105)*100</f>
        <v>162.85699999999997</v>
      </c>
    </row>
    <row r="106" spans="1:54" ht="15.75" customHeight="1" x14ac:dyDescent="0.25">
      <c r="A106" s="4">
        <v>61</v>
      </c>
      <c r="B106" s="4" t="s">
        <v>257</v>
      </c>
      <c r="C106" s="4">
        <v>105</v>
      </c>
      <c r="D106" s="5">
        <v>54</v>
      </c>
      <c r="E106" s="5" t="s">
        <v>60</v>
      </c>
      <c r="F106" s="5">
        <v>2019</v>
      </c>
      <c r="G106" s="6" t="s">
        <v>340</v>
      </c>
      <c r="H106" s="5" t="s">
        <v>66</v>
      </c>
      <c r="I106" s="13" t="s">
        <v>251</v>
      </c>
      <c r="J106" s="5" t="s">
        <v>30</v>
      </c>
      <c r="L106" s="5">
        <v>40</v>
      </c>
      <c r="M106" s="5">
        <v>48</v>
      </c>
      <c r="N106" s="5" t="s">
        <v>325</v>
      </c>
      <c r="AE106" s="22">
        <v>1</v>
      </c>
      <c r="AF106" s="22">
        <v>1.4857100000000001</v>
      </c>
      <c r="AG106" s="22" t="s">
        <v>283</v>
      </c>
      <c r="AH106" s="23">
        <f>((AF106-AE106)/AE106)*100</f>
        <v>48.571000000000012</v>
      </c>
      <c r="AI106" s="20">
        <v>1</v>
      </c>
      <c r="AJ106" s="20">
        <v>2.4571399999999999</v>
      </c>
      <c r="AK106" s="22" t="s">
        <v>283</v>
      </c>
      <c r="AL106" s="21">
        <f>((AJ106-AI106)/AI106)*100</f>
        <v>145.714</v>
      </c>
      <c r="AM106" s="22">
        <v>1</v>
      </c>
      <c r="AN106" s="22">
        <v>7.4571399999999999</v>
      </c>
      <c r="AO106" s="22" t="s">
        <v>283</v>
      </c>
      <c r="AP106" s="23" t="s">
        <v>312</v>
      </c>
      <c r="AQ106" s="24">
        <v>1</v>
      </c>
      <c r="AR106" s="24">
        <v>2.3428599999999999</v>
      </c>
      <c r="AS106" s="24" t="s">
        <v>283</v>
      </c>
      <c r="AT106" s="25">
        <f>((AR106-AQ106)/AQ106)*100</f>
        <v>134.286</v>
      </c>
      <c r="AU106" s="24">
        <v>1</v>
      </c>
      <c r="AV106" s="24">
        <v>1.5428599999999999</v>
      </c>
      <c r="AW106" s="24" t="s">
        <v>283</v>
      </c>
      <c r="AX106" s="25">
        <f>+((AV106-AU106)/AU106)*100</f>
        <v>54.285999999999987</v>
      </c>
      <c r="AY106" s="24">
        <v>1</v>
      </c>
      <c r="AZ106" s="24">
        <v>6.9142900000000003</v>
      </c>
      <c r="BA106" s="24" t="s">
        <v>283</v>
      </c>
      <c r="BB106" s="25" t="s">
        <v>312</v>
      </c>
    </row>
    <row r="107" spans="1:54" ht="15.75" customHeight="1" x14ac:dyDescent="0.25">
      <c r="A107" s="4">
        <v>6</v>
      </c>
      <c r="B107" s="7" t="s">
        <v>73</v>
      </c>
      <c r="C107" s="4">
        <v>106</v>
      </c>
      <c r="D107" s="5">
        <v>55</v>
      </c>
      <c r="E107" s="5" t="s">
        <v>74</v>
      </c>
      <c r="F107" s="5">
        <v>2020</v>
      </c>
      <c r="G107" s="5" t="s">
        <v>344</v>
      </c>
      <c r="H107" s="5" t="s">
        <v>185</v>
      </c>
      <c r="I107" s="13" t="s">
        <v>195</v>
      </c>
      <c r="J107" s="5" t="s">
        <v>75</v>
      </c>
      <c r="K107" s="5" t="s">
        <v>352</v>
      </c>
      <c r="L107" s="5">
        <v>0.1</v>
      </c>
      <c r="M107" s="5">
        <v>120</v>
      </c>
      <c r="N107" s="5" t="s">
        <v>324</v>
      </c>
      <c r="W107" s="22">
        <v>868.16</v>
      </c>
      <c r="X107" s="22">
        <v>239.7</v>
      </c>
      <c r="Y107" s="22" t="s">
        <v>49</v>
      </c>
      <c r="Z107" s="23">
        <f>((X107-W107)/W107)*100</f>
        <v>-72.389882049391829</v>
      </c>
      <c r="AT107" s="25"/>
      <c r="AX107" s="25"/>
      <c r="BB107" s="25"/>
    </row>
    <row r="108" spans="1:54" ht="15.75" customHeight="1" x14ac:dyDescent="0.25">
      <c r="A108" s="4">
        <v>18</v>
      </c>
      <c r="B108" s="4" t="s">
        <v>161</v>
      </c>
      <c r="C108" s="4">
        <v>107</v>
      </c>
      <c r="D108" s="5">
        <v>56</v>
      </c>
      <c r="E108" s="5" t="s">
        <v>79</v>
      </c>
      <c r="F108" s="5">
        <v>2020</v>
      </c>
      <c r="G108" s="6" t="s">
        <v>340</v>
      </c>
      <c r="H108" s="5" t="s">
        <v>66</v>
      </c>
      <c r="I108" s="13" t="s">
        <v>251</v>
      </c>
      <c r="J108" s="5" t="s">
        <v>9</v>
      </c>
      <c r="L108" s="5">
        <v>10</v>
      </c>
      <c r="M108" s="5">
        <v>72</v>
      </c>
      <c r="N108" s="5" t="s">
        <v>324</v>
      </c>
      <c r="AI108" s="20">
        <v>47</v>
      </c>
      <c r="AJ108" s="20">
        <v>37.200000000000003</v>
      </c>
      <c r="AK108" s="20" t="s">
        <v>49</v>
      </c>
      <c r="AL108" s="21">
        <f>((AJ108-AI108)/AI108)*100</f>
        <v>-20.851063829787229</v>
      </c>
      <c r="AM108" s="22">
        <v>135.5</v>
      </c>
      <c r="AN108" s="22">
        <v>59</v>
      </c>
      <c r="AO108" s="22" t="s">
        <v>49</v>
      </c>
      <c r="AP108" s="23">
        <f>((AN108-AM108)/AM108)*100</f>
        <v>-56.457564575645755</v>
      </c>
      <c r="AQ108" s="24">
        <v>134.19999999999999</v>
      </c>
      <c r="AR108" s="24">
        <v>77.8</v>
      </c>
      <c r="AS108" s="24" t="s">
        <v>49</v>
      </c>
      <c r="AT108" s="25">
        <f>((AR108-AQ108)/AQ108)*100</f>
        <v>-42.026825633383005</v>
      </c>
      <c r="AU108" s="24">
        <v>84.6</v>
      </c>
      <c r="AV108" s="24">
        <v>65.7</v>
      </c>
      <c r="AW108" s="24" t="s">
        <v>49</v>
      </c>
      <c r="AX108" s="25">
        <f>+((AV108-AU108)/AU108)*100</f>
        <v>-22.340425531914885</v>
      </c>
      <c r="AY108" s="24">
        <v>141</v>
      </c>
      <c r="AZ108" s="24">
        <v>85.7</v>
      </c>
      <c r="BA108" s="24" t="s">
        <v>49</v>
      </c>
      <c r="BB108" s="25">
        <f>((AZ108-AY108)/AY108)*100</f>
        <v>-39.219858156028366</v>
      </c>
    </row>
    <row r="109" spans="1:54" ht="15.75" customHeight="1" x14ac:dyDescent="0.25">
      <c r="A109" s="4">
        <v>18</v>
      </c>
      <c r="B109" s="4" t="s">
        <v>161</v>
      </c>
      <c r="C109" s="4">
        <v>108</v>
      </c>
      <c r="D109" s="5">
        <v>56</v>
      </c>
      <c r="E109" s="5" t="s">
        <v>79</v>
      </c>
      <c r="F109" s="5">
        <v>2020</v>
      </c>
      <c r="G109" s="6" t="s">
        <v>340</v>
      </c>
      <c r="H109" s="5" t="s">
        <v>66</v>
      </c>
      <c r="I109" s="13" t="s">
        <v>251</v>
      </c>
      <c r="J109" s="5" t="s">
        <v>9</v>
      </c>
      <c r="L109" s="5">
        <v>20</v>
      </c>
      <c r="M109" s="5">
        <v>72</v>
      </c>
      <c r="N109" s="5" t="s">
        <v>324</v>
      </c>
      <c r="AI109" s="20">
        <v>47</v>
      </c>
      <c r="AJ109" s="20">
        <v>34.200000000000003</v>
      </c>
      <c r="AK109" s="20" t="s">
        <v>49</v>
      </c>
      <c r="AL109" s="21">
        <f>((AJ109-AI109)/AI109)*100</f>
        <v>-27.234042553191486</v>
      </c>
      <c r="AM109" s="22">
        <v>135.5</v>
      </c>
      <c r="AN109" s="22">
        <v>69.7</v>
      </c>
      <c r="AO109" s="22" t="s">
        <v>49</v>
      </c>
      <c r="AP109" s="23">
        <f>((AN109-AM109)/AM109)*100</f>
        <v>-48.560885608856083</v>
      </c>
      <c r="AQ109" s="24">
        <v>134.19999999999999</v>
      </c>
      <c r="AR109" s="24">
        <v>92.5</v>
      </c>
      <c r="AS109" s="24" t="s">
        <v>49</v>
      </c>
      <c r="AT109" s="25">
        <f>((AR109-AQ109)/AQ109)*100</f>
        <v>-31.073025335320409</v>
      </c>
      <c r="AU109" s="24">
        <v>84.6</v>
      </c>
      <c r="AV109" s="24">
        <v>61.2</v>
      </c>
      <c r="AW109" s="24" t="s">
        <v>49</v>
      </c>
      <c r="AX109" s="25">
        <f>+((AV109-AU109)/AU109)*100</f>
        <v>-27.659574468085097</v>
      </c>
      <c r="AY109" s="24">
        <v>141</v>
      </c>
      <c r="AZ109" s="24">
        <v>95.9</v>
      </c>
      <c r="BA109" s="24" t="s">
        <v>49</v>
      </c>
      <c r="BB109" s="25">
        <f>((AZ109-AY109)/AY109)*100</f>
        <v>-31.985815602836876</v>
      </c>
    </row>
    <row r="110" spans="1:54" ht="15.75" customHeight="1" x14ac:dyDescent="0.25">
      <c r="A110" s="4">
        <v>18</v>
      </c>
      <c r="B110" s="4" t="s">
        <v>161</v>
      </c>
      <c r="C110" s="4">
        <v>109</v>
      </c>
      <c r="D110" s="5">
        <v>56</v>
      </c>
      <c r="E110" s="5" t="s">
        <v>79</v>
      </c>
      <c r="F110" s="5">
        <v>2020</v>
      </c>
      <c r="G110" s="6" t="s">
        <v>340</v>
      </c>
      <c r="H110" s="5" t="s">
        <v>66</v>
      </c>
      <c r="I110" s="13" t="s">
        <v>251</v>
      </c>
      <c r="J110" s="5" t="s">
        <v>9</v>
      </c>
      <c r="L110" s="5">
        <v>40</v>
      </c>
      <c r="M110" s="5">
        <v>72</v>
      </c>
      <c r="N110" s="5" t="s">
        <v>324</v>
      </c>
      <c r="AI110" s="20">
        <v>47</v>
      </c>
      <c r="AJ110" s="20">
        <v>32</v>
      </c>
      <c r="AK110" s="20" t="s">
        <v>49</v>
      </c>
      <c r="AL110" s="21">
        <f>((AJ110-AI110)/AI110)*100</f>
        <v>-31.914893617021278</v>
      </c>
      <c r="AM110" s="22">
        <v>135.5</v>
      </c>
      <c r="AN110" s="22">
        <v>90.2</v>
      </c>
      <c r="AO110" s="22" t="s">
        <v>49</v>
      </c>
      <c r="AP110" s="23">
        <f>((AN110-AM110)/AM110)*100</f>
        <v>-33.431734317343171</v>
      </c>
      <c r="AQ110" s="24">
        <v>134.19999999999999</v>
      </c>
      <c r="AR110" s="24">
        <v>112.8</v>
      </c>
      <c r="AS110" s="24" t="s">
        <v>49</v>
      </c>
      <c r="AT110" s="25">
        <f>((AR110-AQ110)/AQ110)*100</f>
        <v>-15.946348733233975</v>
      </c>
      <c r="AU110" s="24">
        <v>84.6</v>
      </c>
      <c r="AV110" s="24">
        <v>56.6</v>
      </c>
      <c r="AW110" s="24" t="s">
        <v>49</v>
      </c>
      <c r="AX110" s="25">
        <f>+((AV110-AU110)/AU110)*100</f>
        <v>-33.09692671394798</v>
      </c>
      <c r="AY110" s="24">
        <v>141</v>
      </c>
      <c r="AZ110" s="24">
        <v>107.1</v>
      </c>
      <c r="BA110" s="24" t="s">
        <v>49</v>
      </c>
      <c r="BB110" s="25">
        <f>((AZ110-AY110)/AY110)*100</f>
        <v>-24.042553191489365</v>
      </c>
    </row>
    <row r="111" spans="1:54" ht="15.75" customHeight="1" x14ac:dyDescent="0.25">
      <c r="A111" s="4">
        <v>18</v>
      </c>
      <c r="B111" s="4" t="s">
        <v>161</v>
      </c>
      <c r="C111" s="4">
        <v>110</v>
      </c>
      <c r="D111" s="5">
        <v>56</v>
      </c>
      <c r="E111" s="5" t="s">
        <v>79</v>
      </c>
      <c r="F111" s="5">
        <v>2020</v>
      </c>
      <c r="G111" s="6" t="s">
        <v>340</v>
      </c>
      <c r="H111" s="5" t="s">
        <v>66</v>
      </c>
      <c r="I111" s="13" t="s">
        <v>251</v>
      </c>
      <c r="J111" s="5" t="s">
        <v>9</v>
      </c>
      <c r="L111" s="5">
        <v>80</v>
      </c>
      <c r="M111" s="5">
        <v>72</v>
      </c>
      <c r="N111" s="5" t="s">
        <v>324</v>
      </c>
      <c r="AI111" s="20">
        <v>47</v>
      </c>
      <c r="AJ111" s="20">
        <v>30</v>
      </c>
      <c r="AK111" s="20" t="s">
        <v>49</v>
      </c>
      <c r="AL111" s="21">
        <f>((AJ111-AI111)/AI111)*100</f>
        <v>-36.170212765957451</v>
      </c>
      <c r="AM111" s="22">
        <v>135.5</v>
      </c>
      <c r="AN111" s="22">
        <v>108.4</v>
      </c>
      <c r="AO111" s="22" t="s">
        <v>49</v>
      </c>
      <c r="AP111" s="23">
        <f>((AN111-AM111)/AM111)*100</f>
        <v>-19.999999999999996</v>
      </c>
      <c r="AQ111" s="24">
        <v>134.19999999999999</v>
      </c>
      <c r="AR111" s="24">
        <v>121.8</v>
      </c>
      <c r="AS111" s="24" t="s">
        <v>49</v>
      </c>
      <c r="AT111" s="25">
        <f>((AR111-AQ111)/AQ111)*100</f>
        <v>-9.239940387481365</v>
      </c>
      <c r="AU111" s="24">
        <v>84.6</v>
      </c>
      <c r="AV111" s="24">
        <v>51.2</v>
      </c>
      <c r="AW111" s="24" t="s">
        <v>49</v>
      </c>
      <c r="AX111" s="25">
        <f>+((AV111-AU111)/AU111)*100</f>
        <v>-39.479905437352237</v>
      </c>
      <c r="AY111" s="24">
        <v>141</v>
      </c>
      <c r="AZ111" s="24">
        <v>126.3</v>
      </c>
      <c r="BA111" s="24" t="s">
        <v>49</v>
      </c>
      <c r="BB111" s="25">
        <f>((AZ111-AY111)/AY111)*100</f>
        <v>-10.42553191489362</v>
      </c>
    </row>
    <row r="112" spans="1:54" ht="15.75" customHeight="1" x14ac:dyDescent="0.25">
      <c r="A112" s="4">
        <v>32</v>
      </c>
      <c r="B112" s="4" t="s">
        <v>268</v>
      </c>
      <c r="C112" s="4">
        <v>111</v>
      </c>
      <c r="D112" s="5">
        <v>57</v>
      </c>
      <c r="E112" s="5" t="s">
        <v>87</v>
      </c>
      <c r="F112" s="5">
        <v>2020</v>
      </c>
      <c r="G112" s="5" t="s">
        <v>345</v>
      </c>
      <c r="H112" s="5" t="s">
        <v>4</v>
      </c>
      <c r="I112" s="13" t="s">
        <v>202</v>
      </c>
      <c r="J112" s="5" t="s">
        <v>21</v>
      </c>
      <c r="K112" s="5" t="s">
        <v>350</v>
      </c>
      <c r="L112" s="5">
        <v>10</v>
      </c>
      <c r="M112" s="5">
        <v>6</v>
      </c>
      <c r="N112" s="5" t="s">
        <v>325</v>
      </c>
      <c r="AA112" s="20">
        <v>3.44</v>
      </c>
      <c r="AB112" s="20">
        <v>2.61</v>
      </c>
      <c r="AC112" s="20" t="s">
        <v>283</v>
      </c>
      <c r="AD112" s="21">
        <f>((AB112-AA112)/AA112)*100</f>
        <v>-24.127906976744189</v>
      </c>
      <c r="AT112" s="25"/>
      <c r="AX112" s="25"/>
      <c r="AY112" s="24">
        <v>3.44E-2</v>
      </c>
      <c r="AZ112" s="24">
        <v>2.53E-2</v>
      </c>
      <c r="BA112" s="24" t="s">
        <v>283</v>
      </c>
      <c r="BB112" s="25">
        <f>((AZ112-AY112)/AY112)*100</f>
        <v>-26.453488372093027</v>
      </c>
    </row>
    <row r="113" spans="1:54" ht="15.75" customHeight="1" x14ac:dyDescent="0.25">
      <c r="A113" s="4">
        <v>32</v>
      </c>
      <c r="B113" s="4" t="s">
        <v>268</v>
      </c>
      <c r="C113" s="4">
        <v>112</v>
      </c>
      <c r="D113" s="5">
        <v>57</v>
      </c>
      <c r="E113" s="5" t="s">
        <v>87</v>
      </c>
      <c r="F113" s="5">
        <v>2020</v>
      </c>
      <c r="G113" s="5" t="s">
        <v>345</v>
      </c>
      <c r="H113" s="5" t="s">
        <v>4</v>
      </c>
      <c r="I113" s="13" t="s">
        <v>202</v>
      </c>
      <c r="J113" s="5" t="s">
        <v>21</v>
      </c>
      <c r="K113" s="5" t="s">
        <v>350</v>
      </c>
      <c r="L113" s="5">
        <v>20</v>
      </c>
      <c r="M113" s="5">
        <v>6</v>
      </c>
      <c r="N113" s="5" t="s">
        <v>325</v>
      </c>
      <c r="AA113" s="20">
        <v>3.44</v>
      </c>
      <c r="AB113" s="20">
        <v>2.2999999999999998</v>
      </c>
      <c r="AC113" s="20" t="s">
        <v>283</v>
      </c>
      <c r="AD113" s="21">
        <f>((AB113-AA113)/AA113)*100</f>
        <v>-33.139534883720934</v>
      </c>
      <c r="AT113" s="25"/>
      <c r="AX113" s="25"/>
      <c r="AY113" s="24">
        <v>3.44E-2</v>
      </c>
      <c r="AZ113" s="24">
        <v>1.66E-2</v>
      </c>
      <c r="BA113" s="24" t="s">
        <v>283</v>
      </c>
      <c r="BB113" s="25">
        <f>((AZ113-AY113)/AY113)*100</f>
        <v>-51.744186046511629</v>
      </c>
    </row>
    <row r="114" spans="1:54" ht="15.75" customHeight="1" x14ac:dyDescent="0.25">
      <c r="A114" s="4">
        <v>38</v>
      </c>
      <c r="B114" s="4" t="s">
        <v>263</v>
      </c>
      <c r="C114" s="4">
        <v>113</v>
      </c>
      <c r="D114" s="5">
        <v>58</v>
      </c>
      <c r="E114" s="5" t="s">
        <v>88</v>
      </c>
      <c r="F114" s="5">
        <v>2020</v>
      </c>
      <c r="G114" s="5" t="s">
        <v>333</v>
      </c>
      <c r="H114" s="5" t="s">
        <v>4</v>
      </c>
      <c r="I114" s="13" t="s">
        <v>203</v>
      </c>
      <c r="J114" s="5" t="s">
        <v>23</v>
      </c>
      <c r="K114" s="5" t="s">
        <v>350</v>
      </c>
      <c r="L114" s="5">
        <v>10</v>
      </c>
      <c r="M114" s="5">
        <v>12</v>
      </c>
      <c r="N114" s="5" t="s">
        <v>325</v>
      </c>
      <c r="Q114" s="20"/>
      <c r="S114" s="22">
        <v>2149</v>
      </c>
      <c r="T114" s="22">
        <v>750</v>
      </c>
      <c r="U114" s="20" t="s">
        <v>283</v>
      </c>
      <c r="V114" s="23">
        <f>((T114-S114)/S114)*100</f>
        <v>-65.100046533271296</v>
      </c>
      <c r="Y114" s="20"/>
      <c r="AA114" s="20">
        <v>604</v>
      </c>
      <c r="AB114" s="20">
        <v>148</v>
      </c>
      <c r="AC114" s="20" t="s">
        <v>283</v>
      </c>
      <c r="AD114" s="21">
        <f>((AB114-AA114)/AA114)*100</f>
        <v>-75.496688741721854</v>
      </c>
      <c r="AG114" s="20"/>
      <c r="AI114" s="20">
        <v>26309</v>
      </c>
      <c r="AJ114" s="20">
        <v>1611</v>
      </c>
      <c r="AK114" s="20" t="s">
        <v>283</v>
      </c>
      <c r="AL114" s="21">
        <f>((AJ114-AI114)/AI114)*100</f>
        <v>-93.876620168003342</v>
      </c>
      <c r="AO114" s="20"/>
      <c r="AT114" s="25"/>
      <c r="AX114" s="25"/>
      <c r="BB114" s="25"/>
    </row>
    <row r="115" spans="1:54" ht="15.75" customHeight="1" x14ac:dyDescent="0.25">
      <c r="A115" s="4">
        <v>38</v>
      </c>
      <c r="B115" s="4" t="s">
        <v>263</v>
      </c>
      <c r="C115" s="4">
        <v>114</v>
      </c>
      <c r="D115" s="5">
        <v>58</v>
      </c>
      <c r="E115" s="5" t="s">
        <v>88</v>
      </c>
      <c r="F115" s="5">
        <v>2020</v>
      </c>
      <c r="G115" s="5" t="s">
        <v>333</v>
      </c>
      <c r="H115" s="5" t="s">
        <v>4</v>
      </c>
      <c r="I115" s="13" t="s">
        <v>203</v>
      </c>
      <c r="J115" s="5" t="s">
        <v>23</v>
      </c>
      <c r="K115" s="5" t="s">
        <v>350</v>
      </c>
      <c r="L115" s="5">
        <v>10</v>
      </c>
      <c r="M115" s="5">
        <v>24</v>
      </c>
      <c r="N115" s="5" t="s">
        <v>325</v>
      </c>
      <c r="Q115" s="20"/>
      <c r="S115" s="22">
        <v>47.65</v>
      </c>
      <c r="T115" s="22">
        <v>9.4</v>
      </c>
      <c r="U115" s="20" t="s">
        <v>283</v>
      </c>
      <c r="V115" s="23">
        <f>((T115-S115)/S115)*100</f>
        <v>-80.272822665267569</v>
      </c>
      <c r="Y115" s="20"/>
      <c r="AA115" s="20">
        <v>42</v>
      </c>
      <c r="AB115" s="20">
        <v>0.67</v>
      </c>
      <c r="AC115" s="20" t="s">
        <v>283</v>
      </c>
      <c r="AD115" s="21">
        <f>((AB115-AA115)/AA115)*100</f>
        <v>-98.404761904761912</v>
      </c>
      <c r="AG115" s="20"/>
      <c r="AI115" s="20">
        <v>33</v>
      </c>
      <c r="AJ115" s="20">
        <v>7</v>
      </c>
      <c r="AK115" s="20" t="s">
        <v>283</v>
      </c>
      <c r="AL115" s="21">
        <f>((AJ115-AI115)/AI115)*100</f>
        <v>-78.787878787878782</v>
      </c>
      <c r="AO115" s="20"/>
      <c r="AT115" s="25"/>
      <c r="AX115" s="25"/>
      <c r="BB115" s="25"/>
    </row>
    <row r="116" spans="1:54" ht="15.75" customHeight="1" x14ac:dyDescent="0.25">
      <c r="A116" s="4">
        <v>38</v>
      </c>
      <c r="B116" s="4" t="s">
        <v>263</v>
      </c>
      <c r="C116" s="4">
        <v>115</v>
      </c>
      <c r="D116" s="5">
        <v>58</v>
      </c>
      <c r="E116" s="5" t="s">
        <v>88</v>
      </c>
      <c r="F116" s="5">
        <v>2020</v>
      </c>
      <c r="G116" s="5" t="s">
        <v>333</v>
      </c>
      <c r="H116" s="5" t="s">
        <v>4</v>
      </c>
      <c r="I116" s="13" t="s">
        <v>203</v>
      </c>
      <c r="J116" s="5" t="s">
        <v>23</v>
      </c>
      <c r="K116" s="5" t="s">
        <v>350</v>
      </c>
      <c r="L116" s="5">
        <v>10</v>
      </c>
      <c r="M116" s="5">
        <v>12</v>
      </c>
      <c r="N116" s="5" t="s">
        <v>325</v>
      </c>
      <c r="Q116" s="20"/>
      <c r="U116" s="20"/>
      <c r="Y116" s="20"/>
      <c r="AA116" s="20">
        <v>2077</v>
      </c>
      <c r="AB116" s="20">
        <v>1021</v>
      </c>
      <c r="AC116" s="20" t="s">
        <v>283</v>
      </c>
      <c r="AD116" s="21">
        <f>((AB116-AA116)/AA116)*100</f>
        <v>-50.842561386615316</v>
      </c>
      <c r="AG116" s="20"/>
      <c r="AI116" s="20">
        <v>867</v>
      </c>
      <c r="AJ116" s="20">
        <v>182</v>
      </c>
      <c r="AK116" s="20" t="s">
        <v>283</v>
      </c>
      <c r="AL116" s="21">
        <f>((AJ116-AI116)/AI116)*100</f>
        <v>-79.008073817762408</v>
      </c>
      <c r="AO116" s="20"/>
      <c r="AT116" s="25"/>
      <c r="AX116" s="25"/>
      <c r="BB116" s="25"/>
    </row>
    <row r="117" spans="1:54" ht="15.75" customHeight="1" x14ac:dyDescent="0.25">
      <c r="A117" s="4">
        <v>38</v>
      </c>
      <c r="B117" s="4" t="s">
        <v>263</v>
      </c>
      <c r="C117" s="4">
        <v>116</v>
      </c>
      <c r="D117" s="5">
        <v>58</v>
      </c>
      <c r="E117" s="5" t="s">
        <v>88</v>
      </c>
      <c r="F117" s="5">
        <v>2020</v>
      </c>
      <c r="G117" s="5" t="s">
        <v>333</v>
      </c>
      <c r="H117" s="5" t="s">
        <v>4</v>
      </c>
      <c r="I117" s="13" t="s">
        <v>203</v>
      </c>
      <c r="J117" s="5" t="s">
        <v>23</v>
      </c>
      <c r="K117" s="5" t="s">
        <v>350</v>
      </c>
      <c r="L117" s="5">
        <v>10</v>
      </c>
      <c r="M117" s="5">
        <v>24</v>
      </c>
      <c r="N117" s="5" t="s">
        <v>325</v>
      </c>
      <c r="Q117" s="20"/>
      <c r="U117" s="20"/>
      <c r="Y117" s="20"/>
      <c r="AA117" s="20">
        <v>11197</v>
      </c>
      <c r="AB117" s="20">
        <v>1796</v>
      </c>
      <c r="AC117" s="20" t="s">
        <v>283</v>
      </c>
      <c r="AD117" s="21">
        <f>((AB117-AA117)/AA117)*100</f>
        <v>-83.959989282843623</v>
      </c>
      <c r="AG117" s="20"/>
      <c r="AI117" s="20">
        <v>1014</v>
      </c>
      <c r="AJ117" s="20">
        <v>211</v>
      </c>
      <c r="AK117" s="20" t="s">
        <v>283</v>
      </c>
      <c r="AL117" s="21">
        <f>((AJ117-AI117)/AI117)*100</f>
        <v>-79.19132149901381</v>
      </c>
      <c r="AO117" s="20"/>
      <c r="AT117" s="25"/>
      <c r="AX117" s="25"/>
      <c r="BB117" s="25"/>
    </row>
    <row r="118" spans="1:54" ht="15.75" customHeight="1" x14ac:dyDescent="0.25">
      <c r="A118" s="4">
        <v>43</v>
      </c>
      <c r="B118" s="4" t="s">
        <v>244</v>
      </c>
      <c r="C118" s="4">
        <v>117</v>
      </c>
      <c r="D118" s="5">
        <v>59</v>
      </c>
      <c r="E118" s="5" t="s">
        <v>153</v>
      </c>
      <c r="F118" s="5">
        <v>2020</v>
      </c>
      <c r="G118" s="5" t="s">
        <v>341</v>
      </c>
      <c r="H118" s="5" t="s">
        <v>4</v>
      </c>
      <c r="I118" s="13" t="s">
        <v>200</v>
      </c>
      <c r="J118" s="5" t="s">
        <v>148</v>
      </c>
      <c r="K118" s="5" t="s">
        <v>352</v>
      </c>
      <c r="L118" s="5">
        <v>5</v>
      </c>
      <c r="M118" s="5">
        <v>16</v>
      </c>
      <c r="N118" s="5" t="s">
        <v>324</v>
      </c>
      <c r="W118" s="22">
        <v>733</v>
      </c>
      <c r="X118" s="22">
        <v>720.3</v>
      </c>
      <c r="Y118" s="22" t="s">
        <v>49</v>
      </c>
      <c r="Z118" s="23">
        <f>((X118-W118)/W118)*100</f>
        <v>-1.7326057298772231</v>
      </c>
      <c r="AA118" s="20">
        <v>53.5</v>
      </c>
      <c r="AB118" s="20">
        <v>46</v>
      </c>
      <c r="AC118" s="20" t="s">
        <v>49</v>
      </c>
      <c r="AD118" s="21">
        <f>((AB118-AA118)/AA118)*100</f>
        <v>-14.018691588785046</v>
      </c>
      <c r="AT118" s="25"/>
      <c r="AX118" s="25"/>
      <c r="BB118" s="25"/>
    </row>
    <row r="119" spans="1:54" ht="15.75" customHeight="1" x14ac:dyDescent="0.25">
      <c r="A119" s="4">
        <v>43</v>
      </c>
      <c r="B119" s="4" t="s">
        <v>244</v>
      </c>
      <c r="C119" s="4">
        <v>118</v>
      </c>
      <c r="D119" s="5">
        <v>59</v>
      </c>
      <c r="E119" s="5" t="s">
        <v>153</v>
      </c>
      <c r="F119" s="5">
        <v>2020</v>
      </c>
      <c r="G119" s="5" t="s">
        <v>341</v>
      </c>
      <c r="H119" s="5" t="s">
        <v>4</v>
      </c>
      <c r="I119" s="13" t="s">
        <v>200</v>
      </c>
      <c r="J119" s="5" t="s">
        <v>148</v>
      </c>
      <c r="K119" s="5" t="s">
        <v>352</v>
      </c>
      <c r="L119" s="5">
        <v>10</v>
      </c>
      <c r="M119" s="5">
        <v>16</v>
      </c>
      <c r="N119" s="5" t="s">
        <v>324</v>
      </c>
      <c r="W119" s="22">
        <v>733</v>
      </c>
      <c r="X119" s="22">
        <v>678</v>
      </c>
      <c r="Y119" s="22" t="s">
        <v>49</v>
      </c>
      <c r="Z119" s="23">
        <f>((X119-W119)/W119)*100</f>
        <v>-7.5034106412005457</v>
      </c>
      <c r="AA119" s="20">
        <v>53.5</v>
      </c>
      <c r="AB119" s="20">
        <v>34.9</v>
      </c>
      <c r="AC119" s="20" t="s">
        <v>49</v>
      </c>
      <c r="AD119" s="21">
        <f>((AB119-AA119)/AA119)*100</f>
        <v>-34.766355140186917</v>
      </c>
      <c r="AT119" s="25"/>
      <c r="AX119" s="25"/>
      <c r="BB119" s="25"/>
    </row>
    <row r="120" spans="1:54" ht="15.75" customHeight="1" x14ac:dyDescent="0.25">
      <c r="A120" s="4">
        <v>43</v>
      </c>
      <c r="B120" s="4" t="s">
        <v>244</v>
      </c>
      <c r="C120" s="4">
        <v>119</v>
      </c>
      <c r="D120" s="5">
        <v>59</v>
      </c>
      <c r="E120" s="5" t="s">
        <v>153</v>
      </c>
      <c r="F120" s="5">
        <v>2020</v>
      </c>
      <c r="G120" s="5" t="s">
        <v>341</v>
      </c>
      <c r="H120" s="5" t="s">
        <v>4</v>
      </c>
      <c r="I120" s="13" t="s">
        <v>200</v>
      </c>
      <c r="J120" s="5" t="s">
        <v>154</v>
      </c>
      <c r="K120" s="5" t="s">
        <v>352</v>
      </c>
      <c r="L120" s="5">
        <v>20</v>
      </c>
      <c r="M120" s="5">
        <v>16</v>
      </c>
      <c r="N120" s="5" t="s">
        <v>324</v>
      </c>
      <c r="W120" s="22">
        <v>1881</v>
      </c>
      <c r="X120" s="22">
        <v>968</v>
      </c>
      <c r="Y120" s="22" t="s">
        <v>49</v>
      </c>
      <c r="Z120" s="23">
        <f>((X120-W120)/W120)*100</f>
        <v>-48.538011695906427</v>
      </c>
      <c r="AA120" s="20">
        <v>77.8</v>
      </c>
      <c r="AB120" s="20">
        <v>11.3</v>
      </c>
      <c r="AC120" s="20" t="s">
        <v>49</v>
      </c>
      <c r="AD120" s="21">
        <f>((AB120-AA120)/AA120)*100</f>
        <v>-85.475578406169674</v>
      </c>
      <c r="AT120" s="25"/>
      <c r="AX120" s="25"/>
      <c r="BB120" s="25"/>
    </row>
    <row r="121" spans="1:54" ht="15.75" customHeight="1" x14ac:dyDescent="0.25">
      <c r="A121" s="4">
        <v>43</v>
      </c>
      <c r="B121" s="4" t="s">
        <v>244</v>
      </c>
      <c r="C121" s="4">
        <v>120</v>
      </c>
      <c r="D121" s="5">
        <v>59</v>
      </c>
      <c r="E121" s="5" t="s">
        <v>153</v>
      </c>
      <c r="F121" s="5">
        <v>2020</v>
      </c>
      <c r="G121" s="5" t="s">
        <v>341</v>
      </c>
      <c r="H121" s="5" t="s">
        <v>4</v>
      </c>
      <c r="I121" s="13" t="s">
        <v>200</v>
      </c>
      <c r="J121" s="5" t="s">
        <v>148</v>
      </c>
      <c r="K121" s="5" t="s">
        <v>352</v>
      </c>
      <c r="L121" s="5">
        <v>25</v>
      </c>
      <c r="M121" s="5">
        <v>16</v>
      </c>
      <c r="N121" s="5" t="s">
        <v>324</v>
      </c>
      <c r="W121" s="22">
        <v>733</v>
      </c>
      <c r="X121" s="22">
        <v>610</v>
      </c>
      <c r="Y121" s="22" t="s">
        <v>49</v>
      </c>
      <c r="Z121" s="23">
        <f>((X121-W121)/W121)*100</f>
        <v>-16.780354706684857</v>
      </c>
      <c r="AA121" s="20">
        <v>53.5</v>
      </c>
      <c r="AB121" s="20">
        <v>26.4</v>
      </c>
      <c r="AC121" s="20" t="s">
        <v>49</v>
      </c>
      <c r="AD121" s="21">
        <f>((AB121-AA121)/AA121)*100</f>
        <v>-50.654205607476641</v>
      </c>
      <c r="AT121" s="25"/>
      <c r="AX121" s="25"/>
      <c r="BB121" s="25"/>
    </row>
    <row r="122" spans="1:54" ht="15.75" customHeight="1" x14ac:dyDescent="0.25">
      <c r="A122" s="4">
        <v>43</v>
      </c>
      <c r="B122" s="4" t="s">
        <v>244</v>
      </c>
      <c r="C122" s="4">
        <v>121</v>
      </c>
      <c r="D122" s="5">
        <v>59</v>
      </c>
      <c r="E122" s="5" t="s">
        <v>153</v>
      </c>
      <c r="F122" s="5">
        <v>2020</v>
      </c>
      <c r="G122" s="5" t="s">
        <v>341</v>
      </c>
      <c r="H122" s="5" t="s">
        <v>4</v>
      </c>
      <c r="I122" s="13" t="s">
        <v>200</v>
      </c>
      <c r="J122" s="5" t="s">
        <v>148</v>
      </c>
      <c r="K122" s="5" t="s">
        <v>352</v>
      </c>
      <c r="L122" s="5">
        <v>50</v>
      </c>
      <c r="M122" s="5">
        <v>16</v>
      </c>
      <c r="N122" s="5" t="s">
        <v>324</v>
      </c>
      <c r="W122" s="22">
        <v>733</v>
      </c>
      <c r="X122" s="22">
        <v>500</v>
      </c>
      <c r="Y122" s="22" t="s">
        <v>49</v>
      </c>
      <c r="Z122" s="23">
        <f>((X122-W122)/W122)*100</f>
        <v>-31.787175989085949</v>
      </c>
      <c r="AA122" s="20">
        <v>53.5</v>
      </c>
      <c r="AB122" s="20">
        <v>16.600000000000001</v>
      </c>
      <c r="AC122" s="20" t="s">
        <v>49</v>
      </c>
      <c r="AD122" s="21">
        <f>((AB122-AA122)/AA122)*100</f>
        <v>-68.971962616822424</v>
      </c>
      <c r="AT122" s="25"/>
      <c r="AX122" s="25"/>
      <c r="BB122" s="25"/>
    </row>
    <row r="123" spans="1:54" ht="15.75" customHeight="1" x14ac:dyDescent="0.25">
      <c r="A123" s="4">
        <v>53</v>
      </c>
      <c r="B123" s="4" t="s">
        <v>258</v>
      </c>
      <c r="C123" s="4">
        <v>122</v>
      </c>
      <c r="D123" s="5">
        <v>60</v>
      </c>
      <c r="E123" s="5" t="s">
        <v>60</v>
      </c>
      <c r="F123" s="5">
        <v>2020</v>
      </c>
      <c r="G123" s="6" t="s">
        <v>340</v>
      </c>
      <c r="H123" s="5" t="s">
        <v>66</v>
      </c>
      <c r="I123" s="13" t="s">
        <v>251</v>
      </c>
      <c r="J123" s="5" t="s">
        <v>43</v>
      </c>
      <c r="L123" s="5">
        <v>10</v>
      </c>
      <c r="M123" s="5">
        <v>72</v>
      </c>
      <c r="N123" s="5" t="s">
        <v>324</v>
      </c>
      <c r="AA123" s="20">
        <v>316.596</v>
      </c>
      <c r="AB123" s="20">
        <v>323.404</v>
      </c>
      <c r="AC123" s="22" t="s">
        <v>49</v>
      </c>
      <c r="AD123" s="21">
        <f>((AB123-AA123)/AA123)*100</f>
        <v>2.1503746099129466</v>
      </c>
      <c r="AE123" s="22">
        <v>462.12799999999999</v>
      </c>
      <c r="AF123" s="22">
        <v>454.46800000000002</v>
      </c>
      <c r="AG123" s="22" t="s">
        <v>49</v>
      </c>
      <c r="AH123" s="23">
        <f>((AF123-AE123)/AE123)*100</f>
        <v>-1.6575494235363295</v>
      </c>
      <c r="AI123" s="20">
        <v>446.80900000000003</v>
      </c>
      <c r="AJ123" s="20">
        <v>340.42599999999999</v>
      </c>
      <c r="AK123" s="22" t="s">
        <v>49</v>
      </c>
      <c r="AL123" s="21">
        <f>((AJ123-AI123)/AI123)*100</f>
        <v>-23.809502494354419</v>
      </c>
      <c r="AM123" s="22">
        <v>81.277000000000001</v>
      </c>
      <c r="AN123" s="22">
        <v>79.575000000000003</v>
      </c>
      <c r="AO123" s="22" t="s">
        <v>49</v>
      </c>
      <c r="AP123" s="23">
        <f>((AN123-AM123)/AM123)*100</f>
        <v>-2.0940733540854093</v>
      </c>
      <c r="AQ123" s="24">
        <v>136.16999999999999</v>
      </c>
      <c r="AR123" s="24">
        <v>137.02099999999999</v>
      </c>
      <c r="AS123" s="24" t="s">
        <v>49</v>
      </c>
      <c r="AT123" s="25">
        <f>((AR123-AQ123)/AQ123)*100</f>
        <v>0.6249541014907829</v>
      </c>
      <c r="AU123" s="24">
        <v>86.808999999999997</v>
      </c>
      <c r="AV123" s="24">
        <v>100.426</v>
      </c>
      <c r="AW123" s="24" t="s">
        <v>49</v>
      </c>
      <c r="AX123" s="25">
        <f>+((AV123-AU123)/AU123)*100</f>
        <v>15.686161573108784</v>
      </c>
      <c r="AY123" s="24">
        <v>59.575000000000003</v>
      </c>
      <c r="AZ123" s="24">
        <v>104.255</v>
      </c>
      <c r="BA123" s="24" t="s">
        <v>49</v>
      </c>
      <c r="BB123" s="25">
        <f>((AZ123-AY123)/AY123)*100</f>
        <v>74.997901804448162</v>
      </c>
    </row>
    <row r="124" spans="1:54" ht="15.75" customHeight="1" x14ac:dyDescent="0.25">
      <c r="A124" s="4">
        <v>53</v>
      </c>
      <c r="B124" s="4" t="s">
        <v>258</v>
      </c>
      <c r="C124" s="4">
        <v>123</v>
      </c>
      <c r="D124" s="5">
        <v>60</v>
      </c>
      <c r="E124" s="5" t="s">
        <v>60</v>
      </c>
      <c r="F124" s="5">
        <v>2020</v>
      </c>
      <c r="G124" s="6" t="s">
        <v>340</v>
      </c>
      <c r="H124" s="5" t="s">
        <v>66</v>
      </c>
      <c r="I124" s="13" t="s">
        <v>251</v>
      </c>
      <c r="J124" s="5" t="s">
        <v>43</v>
      </c>
      <c r="L124" s="5">
        <v>20</v>
      </c>
      <c r="M124" s="5">
        <v>72</v>
      </c>
      <c r="N124" s="5" t="s">
        <v>324</v>
      </c>
      <c r="AA124" s="20">
        <v>316.596</v>
      </c>
      <c r="AB124" s="20">
        <v>153.191</v>
      </c>
      <c r="AC124" s="22" t="s">
        <v>49</v>
      </c>
      <c r="AD124" s="21">
        <f>((AB124-AA124)/AA124)*100</f>
        <v>-51.613096817395046</v>
      </c>
      <c r="AE124" s="22">
        <v>462.12799999999999</v>
      </c>
      <c r="AF124" s="22">
        <v>441.702</v>
      </c>
      <c r="AG124" s="22" t="s">
        <v>49</v>
      </c>
      <c r="AH124" s="23">
        <f>((AF124-AE124)/AE124)*100</f>
        <v>-4.4199875359207814</v>
      </c>
      <c r="AI124" s="20">
        <v>446.80900000000003</v>
      </c>
      <c r="AJ124" s="20">
        <v>251.06399999999999</v>
      </c>
      <c r="AK124" s="22" t="s">
        <v>49</v>
      </c>
      <c r="AL124" s="21">
        <f>((AJ124-AI124)/AI124)*100</f>
        <v>-43.809547256210152</v>
      </c>
      <c r="AM124" s="22">
        <v>81.277000000000001</v>
      </c>
      <c r="AN124" s="22">
        <v>82.552999999999997</v>
      </c>
      <c r="AO124" s="22" t="s">
        <v>49</v>
      </c>
      <c r="AP124" s="23">
        <f>((AN124-AM124)/AM124)*100</f>
        <v>1.5699398353777774</v>
      </c>
      <c r="AQ124" s="24">
        <v>136.16999999999999</v>
      </c>
      <c r="AR124" s="24">
        <v>131.06399999999999</v>
      </c>
      <c r="AS124" s="24" t="s">
        <v>49</v>
      </c>
      <c r="AT124" s="25">
        <f>((AR124-AQ124)/AQ124)*100</f>
        <v>-3.7497246089446974</v>
      </c>
      <c r="AU124" s="24">
        <v>86.808999999999997</v>
      </c>
      <c r="AV124" s="24">
        <v>102.979</v>
      </c>
      <c r="AW124" s="24" t="s">
        <v>49</v>
      </c>
      <c r="AX124" s="25">
        <f>+((AV124-AU124)/AU124)*100</f>
        <v>18.627100876637218</v>
      </c>
      <c r="AY124" s="24">
        <v>59.575000000000003</v>
      </c>
      <c r="AZ124" s="24">
        <v>140.42599999999999</v>
      </c>
      <c r="BA124" s="24" t="s">
        <v>49</v>
      </c>
      <c r="BB124" s="25">
        <f>((AZ124-AY124)/AY124)*100</f>
        <v>135.71296684851023</v>
      </c>
    </row>
    <row r="125" spans="1:54" ht="15.75" customHeight="1" x14ac:dyDescent="0.25">
      <c r="A125" s="4">
        <v>53</v>
      </c>
      <c r="B125" s="4" t="s">
        <v>258</v>
      </c>
      <c r="C125" s="4">
        <v>124</v>
      </c>
      <c r="D125" s="5">
        <v>60</v>
      </c>
      <c r="E125" s="5" t="s">
        <v>60</v>
      </c>
      <c r="F125" s="5">
        <v>2020</v>
      </c>
      <c r="G125" s="6" t="s">
        <v>340</v>
      </c>
      <c r="H125" s="5" t="s">
        <v>66</v>
      </c>
      <c r="I125" s="13" t="s">
        <v>251</v>
      </c>
      <c r="J125" s="5" t="s">
        <v>43</v>
      </c>
      <c r="L125" s="5">
        <v>40</v>
      </c>
      <c r="M125" s="5">
        <v>72</v>
      </c>
      <c r="N125" s="5" t="s">
        <v>324</v>
      </c>
      <c r="AA125" s="20">
        <v>316.596</v>
      </c>
      <c r="AB125" s="20">
        <v>185.53200000000001</v>
      </c>
      <c r="AC125" s="22" t="s">
        <v>49</v>
      </c>
      <c r="AD125" s="21">
        <f>((AB125-AA125)/AA125)*100</f>
        <v>-41.397869840427546</v>
      </c>
      <c r="AE125" s="22">
        <v>462.12799999999999</v>
      </c>
      <c r="AF125" s="22">
        <v>462.12799999999999</v>
      </c>
      <c r="AG125" s="22" t="s">
        <v>49</v>
      </c>
      <c r="AH125" s="23">
        <f>((AF125-AE125)/AE125)*100</f>
        <v>0</v>
      </c>
      <c r="AI125" s="20">
        <v>446.80900000000003</v>
      </c>
      <c r="AJ125" s="20">
        <v>251.06399999999999</v>
      </c>
      <c r="AK125" s="22" t="s">
        <v>49</v>
      </c>
      <c r="AL125" s="21">
        <f>((AJ125-AI125)/AI125)*100</f>
        <v>-43.809547256210152</v>
      </c>
      <c r="AM125" s="22">
        <v>81.277000000000001</v>
      </c>
      <c r="AN125" s="22">
        <v>82.128</v>
      </c>
      <c r="AO125" s="22" t="s">
        <v>49</v>
      </c>
      <c r="AP125" s="23">
        <f>((AN125-AM125)/AM125)*100</f>
        <v>1.0470366770427046</v>
      </c>
      <c r="AQ125" s="24">
        <v>136.16999999999999</v>
      </c>
      <c r="AR125" s="24">
        <v>135.31899999999999</v>
      </c>
      <c r="AS125" s="24" t="s">
        <v>49</v>
      </c>
      <c r="AT125" s="25">
        <f>((AR125-AQ125)/AQ125)*100</f>
        <v>-0.6249541014907829</v>
      </c>
      <c r="AU125" s="24">
        <v>86.808999999999997</v>
      </c>
      <c r="AV125" s="24">
        <v>150.63800000000001</v>
      </c>
      <c r="AW125" s="24" t="s">
        <v>49</v>
      </c>
      <c r="AX125" s="25">
        <f>+((AV125-AU125)/AU125)*100</f>
        <v>73.528090405372723</v>
      </c>
      <c r="AY125" s="24">
        <v>59.575000000000003</v>
      </c>
      <c r="AZ125" s="24">
        <v>214.89400000000001</v>
      </c>
      <c r="BA125" s="24" t="s">
        <v>49</v>
      </c>
      <c r="BB125" s="25">
        <f>((AZ125-AY125)/AY125)*100</f>
        <v>260.71170793117921</v>
      </c>
    </row>
    <row r="126" spans="1:54" ht="15.75" customHeight="1" x14ac:dyDescent="0.25">
      <c r="A126" s="4">
        <v>54</v>
      </c>
      <c r="B126" s="4" t="s">
        <v>259</v>
      </c>
      <c r="C126" s="4">
        <v>125</v>
      </c>
      <c r="D126" s="5">
        <v>61</v>
      </c>
      <c r="E126" s="5" t="s">
        <v>60</v>
      </c>
      <c r="F126" s="5">
        <v>2020</v>
      </c>
      <c r="G126" s="6" t="s">
        <v>340</v>
      </c>
      <c r="H126" s="5" t="s">
        <v>66</v>
      </c>
      <c r="I126" s="13" t="s">
        <v>251</v>
      </c>
      <c r="J126" s="5" t="s">
        <v>35</v>
      </c>
      <c r="K126" s="5" t="s">
        <v>352</v>
      </c>
      <c r="L126" s="5">
        <v>10</v>
      </c>
      <c r="M126" s="5">
        <v>72</v>
      </c>
      <c r="N126" s="5" t="s">
        <v>324</v>
      </c>
      <c r="AA126" s="20">
        <v>313.97800000000001</v>
      </c>
      <c r="AB126" s="20">
        <v>311.82799999999997</v>
      </c>
      <c r="AC126" s="22" t="s">
        <v>49</v>
      </c>
      <c r="AD126" s="21">
        <f>((AB126-AA126)/AA126)*100</f>
        <v>-0.68476135270625138</v>
      </c>
      <c r="AE126" s="22">
        <v>462.16199999999998</v>
      </c>
      <c r="AF126" s="22">
        <v>267.56799999999998</v>
      </c>
      <c r="AG126" s="22" t="s">
        <v>49</v>
      </c>
      <c r="AH126" s="23">
        <f>((AF126-AE126)/AE126)*100</f>
        <v>-42.105149276660562</v>
      </c>
      <c r="AI126" s="20">
        <v>446.23700000000002</v>
      </c>
      <c r="AJ126" s="20">
        <v>462</v>
      </c>
      <c r="AK126" s="22" t="s">
        <v>49</v>
      </c>
      <c r="AL126" s="21">
        <f>((AJ126-AI126)/AI126)*100</f>
        <v>3.5324278354327352</v>
      </c>
      <c r="AM126" s="22">
        <v>80.645200000000003</v>
      </c>
      <c r="AN126" s="22">
        <v>78.494600000000005</v>
      </c>
      <c r="AO126" s="22" t="s">
        <v>49</v>
      </c>
      <c r="AP126" s="23">
        <f>((AN126-AM126)/AM126)*100</f>
        <v>-2.6667427199634908</v>
      </c>
      <c r="AQ126" s="24">
        <v>136.48599999999999</v>
      </c>
      <c r="AR126" s="24">
        <v>166.21600000000001</v>
      </c>
      <c r="AS126" s="24" t="s">
        <v>49</v>
      </c>
      <c r="AT126" s="25">
        <f>((AR126-AQ126)/AQ126)*100</f>
        <v>21.782453878053442</v>
      </c>
      <c r="AU126" s="24">
        <v>86.451999999999998</v>
      </c>
      <c r="AV126" s="24">
        <v>90.967699999999994</v>
      </c>
      <c r="AW126" s="24" t="s">
        <v>49</v>
      </c>
      <c r="AX126" s="25">
        <f>+((AV126-AU126)/AU126)*100</f>
        <v>5.2233609401748895</v>
      </c>
      <c r="AY126" s="24">
        <v>60.215000000000003</v>
      </c>
      <c r="AZ126" s="24">
        <v>74.1935</v>
      </c>
      <c r="BA126" s="24" t="s">
        <v>49</v>
      </c>
      <c r="BB126" s="25">
        <f>((AZ126-AY126)/AY126)*100</f>
        <v>23.214315369924432</v>
      </c>
    </row>
    <row r="127" spans="1:54" ht="15.75" customHeight="1" x14ac:dyDescent="0.25">
      <c r="A127" s="4">
        <v>54</v>
      </c>
      <c r="B127" s="4" t="s">
        <v>259</v>
      </c>
      <c r="C127" s="4">
        <v>126</v>
      </c>
      <c r="D127" s="5">
        <v>61</v>
      </c>
      <c r="E127" s="5" t="s">
        <v>60</v>
      </c>
      <c r="F127" s="5">
        <v>2020</v>
      </c>
      <c r="G127" s="6" t="s">
        <v>340</v>
      </c>
      <c r="H127" s="5" t="s">
        <v>66</v>
      </c>
      <c r="I127" s="13" t="s">
        <v>251</v>
      </c>
      <c r="J127" s="5" t="s">
        <v>35</v>
      </c>
      <c r="K127" s="5" t="s">
        <v>352</v>
      </c>
      <c r="L127" s="5">
        <v>20</v>
      </c>
      <c r="M127" s="5">
        <v>72</v>
      </c>
      <c r="N127" s="5" t="s">
        <v>324</v>
      </c>
      <c r="AA127" s="20">
        <v>313.97800000000001</v>
      </c>
      <c r="AB127" s="20">
        <v>311.82799999999997</v>
      </c>
      <c r="AC127" s="22" t="s">
        <v>49</v>
      </c>
      <c r="AD127" s="21">
        <f>((AB127-AA127)/AA127)*100</f>
        <v>-0.68476135270625138</v>
      </c>
      <c r="AE127" s="22">
        <v>462.16199999999998</v>
      </c>
      <c r="AF127" s="22">
        <v>275.67599999999999</v>
      </c>
      <c r="AG127" s="22" t="s">
        <v>49</v>
      </c>
      <c r="AH127" s="23">
        <f>((AF127-AE127)/AE127)*100</f>
        <v>-40.350786087995118</v>
      </c>
      <c r="AI127" s="20">
        <v>446.23700000000002</v>
      </c>
      <c r="AJ127" s="22">
        <v>330.64499999999998</v>
      </c>
      <c r="AK127" s="22" t="s">
        <v>49</v>
      </c>
      <c r="AL127" s="21">
        <f>((AJ127-AI127)/AI127)*100</f>
        <v>-25.903723805959622</v>
      </c>
      <c r="AM127" s="22">
        <v>80.645200000000003</v>
      </c>
      <c r="AN127" s="22">
        <v>81.720399999999998</v>
      </c>
      <c r="AO127" s="22" t="s">
        <v>49</v>
      </c>
      <c r="AP127" s="23">
        <f>((AN127-AM127)/AM127)*100</f>
        <v>1.3332473600412613</v>
      </c>
      <c r="AQ127" s="24">
        <v>136.48599999999999</v>
      </c>
      <c r="AR127" s="24">
        <v>210.81100000000001</v>
      </c>
      <c r="AS127" s="24" t="s">
        <v>49</v>
      </c>
      <c r="AT127" s="25">
        <f>((AR127-AQ127)/AQ127)*100</f>
        <v>54.456134695133585</v>
      </c>
      <c r="AU127" s="24">
        <v>86.451999999999998</v>
      </c>
      <c r="AV127" s="24">
        <v>98.709699999999998</v>
      </c>
      <c r="AW127" s="24" t="s">
        <v>49</v>
      </c>
      <c r="AX127" s="25">
        <f>+((AV127-AU127)/AU127)*100</f>
        <v>14.178619349465599</v>
      </c>
      <c r="AY127" s="24">
        <v>60.215000000000003</v>
      </c>
      <c r="AZ127" s="24">
        <v>146.23699999999999</v>
      </c>
      <c r="BA127" s="24" t="s">
        <v>49</v>
      </c>
      <c r="BB127" s="25">
        <f>((AZ127-AY127)/AY127)*100</f>
        <v>142.85809183758198</v>
      </c>
    </row>
    <row r="128" spans="1:54" ht="15.75" customHeight="1" x14ac:dyDescent="0.25">
      <c r="A128" s="4">
        <v>54</v>
      </c>
      <c r="B128" s="4" t="s">
        <v>259</v>
      </c>
      <c r="C128" s="4">
        <v>127</v>
      </c>
      <c r="D128" s="5">
        <v>61</v>
      </c>
      <c r="E128" s="5" t="s">
        <v>60</v>
      </c>
      <c r="F128" s="5">
        <v>2020</v>
      </c>
      <c r="G128" s="6" t="s">
        <v>340</v>
      </c>
      <c r="H128" s="5" t="s">
        <v>66</v>
      </c>
      <c r="I128" s="13" t="s">
        <v>251</v>
      </c>
      <c r="J128" s="5" t="s">
        <v>35</v>
      </c>
      <c r="K128" s="5" t="s">
        <v>352</v>
      </c>
      <c r="L128" s="5">
        <v>40</v>
      </c>
      <c r="M128" s="5">
        <v>72</v>
      </c>
      <c r="N128" s="5" t="s">
        <v>324</v>
      </c>
      <c r="AA128" s="20">
        <v>313.97800000000001</v>
      </c>
      <c r="AB128" s="20">
        <v>311.82799999999997</v>
      </c>
      <c r="AC128" s="22" t="s">
        <v>49</v>
      </c>
      <c r="AD128" s="21">
        <f>((AB128-AA128)/AA128)*100</f>
        <v>-0.68476135270625138</v>
      </c>
      <c r="AE128" s="22">
        <v>462.16199999999998</v>
      </c>
      <c r="AF128" s="22">
        <v>248.649</v>
      </c>
      <c r="AG128" s="22" t="s">
        <v>49</v>
      </c>
      <c r="AH128" s="23">
        <f>((AF128-AE128)/AE128)*100</f>
        <v>-46.198735508328248</v>
      </c>
      <c r="AI128" s="20">
        <v>446.23700000000002</v>
      </c>
      <c r="AJ128" s="22">
        <v>215.054</v>
      </c>
      <c r="AK128" s="22" t="s">
        <v>49</v>
      </c>
      <c r="AL128" s="21">
        <f>((AJ128-AI128)/AI128)*100</f>
        <v>-51.807223515755084</v>
      </c>
      <c r="AM128" s="22">
        <v>80.645200000000003</v>
      </c>
      <c r="AN128" s="22">
        <v>78.494600000000005</v>
      </c>
      <c r="AO128" s="22" t="s">
        <v>49</v>
      </c>
      <c r="AP128" s="23">
        <f>((AN128-AM128)/AM128)*100</f>
        <v>-2.6667427199634908</v>
      </c>
      <c r="AQ128" s="24">
        <v>136.48599999999999</v>
      </c>
      <c r="AR128" s="24">
        <v>178.37799999999999</v>
      </c>
      <c r="AS128" s="24" t="s">
        <v>49</v>
      </c>
      <c r="AT128" s="25">
        <f>((AR128-AQ128)/AQ128)*100</f>
        <v>30.693257916562871</v>
      </c>
      <c r="AU128" s="24">
        <v>86.451999999999998</v>
      </c>
      <c r="AV128" s="24">
        <v>96.129000000000005</v>
      </c>
      <c r="AW128" s="24" t="s">
        <v>49</v>
      </c>
      <c r="AX128" s="25">
        <f>+((AV128-AU128)/AU128)*100</f>
        <v>11.193494655994085</v>
      </c>
      <c r="AY128" s="24">
        <v>60.215000000000003</v>
      </c>
      <c r="AZ128" s="24">
        <v>155.91399999999999</v>
      </c>
      <c r="BA128" s="24" t="s">
        <v>49</v>
      </c>
      <c r="BB128" s="25">
        <f>((AZ128-AY128)/AY128)*100</f>
        <v>158.92883832931989</v>
      </c>
    </row>
    <row r="129" spans="1:54" ht="15.75" customHeight="1" x14ac:dyDescent="0.25">
      <c r="A129" s="4">
        <v>58</v>
      </c>
      <c r="B129" s="4" t="s">
        <v>260</v>
      </c>
      <c r="C129" s="4">
        <v>128</v>
      </c>
      <c r="D129" s="5">
        <v>62</v>
      </c>
      <c r="E129" s="5" t="s">
        <v>60</v>
      </c>
      <c r="F129" s="5">
        <v>2020</v>
      </c>
      <c r="G129" s="6" t="s">
        <v>340</v>
      </c>
      <c r="H129" s="5" t="s">
        <v>66</v>
      </c>
      <c r="I129" s="13" t="s">
        <v>251</v>
      </c>
      <c r="J129" s="5" t="s">
        <v>33</v>
      </c>
      <c r="L129" s="5">
        <v>10</v>
      </c>
      <c r="M129" s="5">
        <v>72</v>
      </c>
      <c r="N129" s="5" t="s">
        <v>324</v>
      </c>
      <c r="AA129" s="20">
        <v>313.51400000000001</v>
      </c>
      <c r="AB129" s="20">
        <v>224.86500000000001</v>
      </c>
      <c r="AC129" s="22" t="s">
        <v>49</v>
      </c>
      <c r="AD129" s="21">
        <f>((AB129-AA129)/AA129)*100</f>
        <v>-28.275930261487524</v>
      </c>
      <c r="AE129" s="22">
        <v>459.67700000000002</v>
      </c>
      <c r="AF129" s="22">
        <v>344.08600000000001</v>
      </c>
      <c r="AG129" s="22" t="s">
        <v>49</v>
      </c>
      <c r="AH129" s="23">
        <f>((AF129-AE129)/AE129)*100</f>
        <v>-25.146135221035642</v>
      </c>
      <c r="AI129" s="22">
        <v>445.95</v>
      </c>
      <c r="AJ129" s="22">
        <v>448.65</v>
      </c>
      <c r="AK129" s="22" t="s">
        <v>49</v>
      </c>
      <c r="AL129" s="21">
        <f>((AJ129-AI129)/AI129)*100</f>
        <v>0.60544904137234856</v>
      </c>
      <c r="AM129" s="22">
        <v>81.081000000000003</v>
      </c>
      <c r="AN129" s="22">
        <v>78.918899999999994</v>
      </c>
      <c r="AO129" s="22" t="s">
        <v>49</v>
      </c>
      <c r="AP129" s="23">
        <f>((AN129-AM129)/AM129)*100</f>
        <v>-2.666592666592678</v>
      </c>
      <c r="AQ129" s="24">
        <v>136.559</v>
      </c>
      <c r="AR129" s="24">
        <v>115.054</v>
      </c>
      <c r="AS129" s="24" t="s">
        <v>49</v>
      </c>
      <c r="AT129" s="25">
        <f>((AR129-AQ129)/AQ129)*100</f>
        <v>-15.747772025278447</v>
      </c>
      <c r="AU129" s="24">
        <v>87</v>
      </c>
      <c r="AV129" s="24">
        <v>171</v>
      </c>
      <c r="AW129" s="24" t="s">
        <v>49</v>
      </c>
      <c r="AX129" s="25">
        <f>+((AV129-AU129)/AU129)*100</f>
        <v>96.551724137931032</v>
      </c>
      <c r="AY129" s="24">
        <v>59.686</v>
      </c>
      <c r="AZ129" s="24">
        <v>57.945900000000002</v>
      </c>
      <c r="BA129" s="24" t="s">
        <v>49</v>
      </c>
      <c r="BB129" s="25">
        <f>((AZ129-AY129)/AY129)*100</f>
        <v>-2.9154240525416317</v>
      </c>
    </row>
    <row r="130" spans="1:54" ht="15.75" customHeight="1" x14ac:dyDescent="0.25">
      <c r="A130" s="4">
        <v>58</v>
      </c>
      <c r="B130" s="4" t="s">
        <v>260</v>
      </c>
      <c r="C130" s="4">
        <v>129</v>
      </c>
      <c r="D130" s="5">
        <v>62</v>
      </c>
      <c r="E130" s="5" t="s">
        <v>60</v>
      </c>
      <c r="F130" s="5">
        <v>2020</v>
      </c>
      <c r="G130" s="6" t="s">
        <v>340</v>
      </c>
      <c r="H130" s="5" t="s">
        <v>66</v>
      </c>
      <c r="I130" s="13" t="s">
        <v>251</v>
      </c>
      <c r="J130" s="5" t="s">
        <v>33</v>
      </c>
      <c r="L130" s="5">
        <v>20</v>
      </c>
      <c r="M130" s="5">
        <v>72</v>
      </c>
      <c r="N130" s="5" t="s">
        <v>324</v>
      </c>
      <c r="AA130" s="20">
        <v>313.51400000000001</v>
      </c>
      <c r="AB130" s="20">
        <v>140.541</v>
      </c>
      <c r="AC130" s="22" t="s">
        <v>49</v>
      </c>
      <c r="AD130" s="21">
        <f>((AB130-AA130)/AA130)*100</f>
        <v>-55.172336801546336</v>
      </c>
      <c r="AE130" s="22">
        <v>459.67700000000002</v>
      </c>
      <c r="AF130" s="22">
        <v>276.88200000000001</v>
      </c>
      <c r="AG130" s="22" t="s">
        <v>49</v>
      </c>
      <c r="AH130" s="23">
        <f>((AF130-AE130)/AE130)*100</f>
        <v>-39.765966102284864</v>
      </c>
      <c r="AI130" s="22">
        <v>445.95</v>
      </c>
      <c r="AJ130" s="22">
        <v>434.13499999999999</v>
      </c>
      <c r="AK130" s="22" t="s">
        <v>49</v>
      </c>
      <c r="AL130" s="21">
        <f>((AJ130-AI130)/AI130)*100</f>
        <v>-2.6494001569682695</v>
      </c>
      <c r="AM130" s="22">
        <v>81.081000000000003</v>
      </c>
      <c r="AN130" s="22">
        <v>48.648600000000002</v>
      </c>
      <c r="AO130" s="22" t="s">
        <v>49</v>
      </c>
      <c r="AP130" s="23">
        <f>((AN130-AM130)/AM130)*100</f>
        <v>-40</v>
      </c>
      <c r="AQ130" s="24">
        <v>136.559</v>
      </c>
      <c r="AR130" s="24">
        <v>107.527</v>
      </c>
      <c r="AS130" s="24" t="s">
        <v>49</v>
      </c>
      <c r="AT130" s="25">
        <f>((AR130-AQ130)/AQ130)*100</f>
        <v>-21.259675305179442</v>
      </c>
      <c r="AU130" s="24">
        <v>87</v>
      </c>
      <c r="AV130" s="24">
        <v>173</v>
      </c>
      <c r="AW130" s="24" t="s">
        <v>49</v>
      </c>
      <c r="AX130" s="25">
        <f>+((AV130-AU130)/AU130)*100</f>
        <v>98.850574712643677</v>
      </c>
      <c r="AY130" s="24">
        <v>59.686</v>
      </c>
      <c r="AZ130" s="24">
        <v>60.540500000000002</v>
      </c>
      <c r="BA130" s="24" t="s">
        <v>49</v>
      </c>
      <c r="BB130" s="25">
        <f>((AZ130-AY130)/AY130)*100</f>
        <v>1.4316590155145286</v>
      </c>
    </row>
    <row r="131" spans="1:54" ht="15.75" customHeight="1" x14ac:dyDescent="0.25">
      <c r="A131" s="4">
        <v>58</v>
      </c>
      <c r="B131" s="4" t="s">
        <v>260</v>
      </c>
      <c r="C131" s="4">
        <v>130</v>
      </c>
      <c r="D131" s="5">
        <v>62</v>
      </c>
      <c r="E131" s="5" t="s">
        <v>60</v>
      </c>
      <c r="F131" s="5">
        <v>2020</v>
      </c>
      <c r="G131" s="6" t="s">
        <v>340</v>
      </c>
      <c r="H131" s="5" t="s">
        <v>66</v>
      </c>
      <c r="I131" s="13" t="s">
        <v>251</v>
      </c>
      <c r="J131" s="5" t="s">
        <v>33</v>
      </c>
      <c r="L131" s="5">
        <v>40</v>
      </c>
      <c r="M131" s="5">
        <v>72</v>
      </c>
      <c r="N131" s="5" t="s">
        <v>324</v>
      </c>
      <c r="AA131" s="20">
        <v>313.51400000000001</v>
      </c>
      <c r="AB131" s="20">
        <v>110.27</v>
      </c>
      <c r="AC131" s="22" t="s">
        <v>49</v>
      </c>
      <c r="AD131" s="21">
        <f>((AB131-AA131)/AA131)*100</f>
        <v>-64.827726991458121</v>
      </c>
      <c r="AE131" s="22">
        <v>459.67700000000002</v>
      </c>
      <c r="AF131" s="22">
        <v>271.505</v>
      </c>
      <c r="AG131" s="22" t="s">
        <v>49</v>
      </c>
      <c r="AH131" s="23">
        <f>((AF131-AE131)/AE131)*100</f>
        <v>-40.935700502744318</v>
      </c>
      <c r="AI131" s="22">
        <v>445.95</v>
      </c>
      <c r="AJ131" s="22">
        <v>448.65</v>
      </c>
      <c r="AK131" s="22" t="s">
        <v>49</v>
      </c>
      <c r="AL131" s="21">
        <f>((AJ131-AI131)/AI131)*100</f>
        <v>0.60544904137234856</v>
      </c>
      <c r="AM131" s="22">
        <v>81.081000000000003</v>
      </c>
      <c r="AN131" s="22">
        <v>30.8108</v>
      </c>
      <c r="AO131" s="22" t="s">
        <v>49</v>
      </c>
      <c r="AP131" s="23">
        <f>((AN131-AM131)/AM131)*100</f>
        <v>-61.999975333308669</v>
      </c>
      <c r="AQ131" s="24">
        <v>136.559</v>
      </c>
      <c r="AR131" s="24">
        <v>51.612900000000003</v>
      </c>
      <c r="AS131" s="24" t="s">
        <v>49</v>
      </c>
      <c r="AT131" s="25">
        <f>((AR131-AQ131)/AQ131)*100</f>
        <v>-62.204688083538983</v>
      </c>
      <c r="AU131" s="24">
        <v>87</v>
      </c>
      <c r="AV131" s="24">
        <v>181</v>
      </c>
      <c r="AW131" s="24" t="s">
        <v>49</v>
      </c>
      <c r="AX131" s="25">
        <f>+((AV131-AU131)/AU131)*100</f>
        <v>108.04597701149426</v>
      </c>
      <c r="AY131" s="24">
        <v>59.686</v>
      </c>
      <c r="AZ131" s="24">
        <v>60.540500000000002</v>
      </c>
      <c r="BA131" s="24" t="s">
        <v>49</v>
      </c>
      <c r="BB131" s="25">
        <f>((AZ131-AY131)/AY131)*100</f>
        <v>1.4316590155145286</v>
      </c>
    </row>
    <row r="132" spans="1:54" ht="15.75" customHeight="1" x14ac:dyDescent="0.25">
      <c r="A132" s="4">
        <v>75</v>
      </c>
      <c r="B132" s="4" t="s">
        <v>111</v>
      </c>
      <c r="C132" s="4">
        <v>131</v>
      </c>
      <c r="D132" s="5">
        <v>63</v>
      </c>
      <c r="E132" s="5" t="s">
        <v>112</v>
      </c>
      <c r="F132" s="5">
        <v>2020</v>
      </c>
      <c r="G132" s="6" t="s">
        <v>340</v>
      </c>
      <c r="H132" s="5" t="s">
        <v>114</v>
      </c>
      <c r="I132" s="13" t="s">
        <v>251</v>
      </c>
      <c r="J132" s="5" t="s">
        <v>113</v>
      </c>
      <c r="K132" s="5" t="s">
        <v>355</v>
      </c>
      <c r="L132" s="5">
        <v>10</v>
      </c>
      <c r="M132" s="5">
        <v>48</v>
      </c>
      <c r="N132" s="5" t="s">
        <v>325</v>
      </c>
      <c r="AI132" s="20">
        <v>1.1510800000000001</v>
      </c>
      <c r="AJ132" s="20">
        <v>1.27698</v>
      </c>
      <c r="AK132" s="22" t="s">
        <v>283</v>
      </c>
      <c r="AL132" s="21">
        <f>((AJ132-AI132)/AI132)*100</f>
        <v>10.937554296834268</v>
      </c>
      <c r="AQ132" s="24">
        <v>1.1510800000000001</v>
      </c>
      <c r="AR132" s="24">
        <v>1.2050399999999999</v>
      </c>
      <c r="AS132" s="24" t="s">
        <v>283</v>
      </c>
      <c r="AT132" s="25">
        <f>((AR132-AQ132)/AQ132)*100</f>
        <v>4.6877714841713676</v>
      </c>
      <c r="AX132" s="25"/>
      <c r="AY132" s="24">
        <v>1.1510800000000001</v>
      </c>
      <c r="AZ132" s="24">
        <v>1.2050399999999999</v>
      </c>
      <c r="BA132" s="24" t="s">
        <v>283</v>
      </c>
      <c r="BB132" s="25">
        <f>((AZ132-AY132)/AY132)*100</f>
        <v>4.6877714841713676</v>
      </c>
    </row>
    <row r="133" spans="1:54" ht="15.75" customHeight="1" x14ac:dyDescent="0.25">
      <c r="A133" s="4">
        <v>75</v>
      </c>
      <c r="B133" s="4" t="s">
        <v>111</v>
      </c>
      <c r="C133" s="4">
        <v>132</v>
      </c>
      <c r="D133" s="5">
        <v>63</v>
      </c>
      <c r="E133" s="5" t="s">
        <v>112</v>
      </c>
      <c r="F133" s="5">
        <v>2020</v>
      </c>
      <c r="G133" s="6" t="s">
        <v>340</v>
      </c>
      <c r="H133" s="5" t="s">
        <v>114</v>
      </c>
      <c r="I133" s="13" t="s">
        <v>251</v>
      </c>
      <c r="J133" s="5" t="s">
        <v>113</v>
      </c>
      <c r="K133" s="5" t="s">
        <v>355</v>
      </c>
      <c r="L133" s="5">
        <v>20</v>
      </c>
      <c r="M133" s="5">
        <v>48</v>
      </c>
      <c r="N133" s="5" t="s">
        <v>325</v>
      </c>
      <c r="AI133" s="20">
        <v>1.1510800000000001</v>
      </c>
      <c r="AJ133" s="20">
        <v>1.4028799999999999</v>
      </c>
      <c r="AK133" s="22" t="s">
        <v>283</v>
      </c>
      <c r="AL133" s="21">
        <f>((AJ133-AI133)/AI133)*100</f>
        <v>21.875108593668536</v>
      </c>
      <c r="AQ133" s="24">
        <v>1.1510800000000001</v>
      </c>
      <c r="AR133" s="24">
        <v>2.10432</v>
      </c>
      <c r="AS133" s="24" t="s">
        <v>283</v>
      </c>
      <c r="AT133" s="25">
        <f>((AR133-AQ133)/AQ133)*100</f>
        <v>82.812662890502807</v>
      </c>
      <c r="AX133" s="25"/>
      <c r="AY133" s="24">
        <v>1.1510800000000001</v>
      </c>
      <c r="AZ133" s="24">
        <v>1.27698</v>
      </c>
      <c r="BA133" s="24" t="s">
        <v>283</v>
      </c>
      <c r="BB133" s="25">
        <f>((AZ133-AY133)/AY133)*100</f>
        <v>10.937554296834268</v>
      </c>
    </row>
    <row r="134" spans="1:54" ht="15.75" customHeight="1" x14ac:dyDescent="0.25">
      <c r="A134" s="4">
        <v>75</v>
      </c>
      <c r="B134" s="4" t="s">
        <v>111</v>
      </c>
      <c r="C134" s="4">
        <v>133</v>
      </c>
      <c r="D134" s="5">
        <v>63</v>
      </c>
      <c r="E134" s="5" t="s">
        <v>112</v>
      </c>
      <c r="F134" s="5">
        <v>2020</v>
      </c>
      <c r="G134" s="6" t="s">
        <v>340</v>
      </c>
      <c r="H134" s="5" t="s">
        <v>114</v>
      </c>
      <c r="I134" s="13" t="s">
        <v>251</v>
      </c>
      <c r="J134" s="5" t="s">
        <v>113</v>
      </c>
      <c r="K134" s="5" t="s">
        <v>355</v>
      </c>
      <c r="L134" s="5">
        <v>40</v>
      </c>
      <c r="M134" s="5">
        <v>48</v>
      </c>
      <c r="N134" s="5" t="s">
        <v>325</v>
      </c>
      <c r="AI134" s="20">
        <v>1.1510800000000001</v>
      </c>
      <c r="AJ134" s="20">
        <v>1.27698</v>
      </c>
      <c r="AK134" s="22" t="s">
        <v>283</v>
      </c>
      <c r="AL134" s="21">
        <f>((AJ134-AI134)/AI134)*100</f>
        <v>10.937554296834268</v>
      </c>
      <c r="AQ134" s="24">
        <v>1.1510800000000001</v>
      </c>
      <c r="AR134" s="24">
        <v>3.2194199999999999</v>
      </c>
      <c r="AS134" s="24" t="s">
        <v>283</v>
      </c>
      <c r="AT134" s="25">
        <f>((AR134-AQ134)/AQ134)*100</f>
        <v>179.68690273482292</v>
      </c>
      <c r="AX134" s="25"/>
      <c r="AY134" s="24">
        <v>1.1510800000000001</v>
      </c>
      <c r="AZ134" s="24">
        <v>1.27698</v>
      </c>
      <c r="BA134" s="24" t="s">
        <v>283</v>
      </c>
      <c r="BB134" s="25">
        <f>((AZ134-AY134)/AY134)*100</f>
        <v>10.937554296834268</v>
      </c>
    </row>
    <row r="135" spans="1:54" ht="15.75" customHeight="1" x14ac:dyDescent="0.25">
      <c r="A135" s="4">
        <v>75</v>
      </c>
      <c r="B135" s="4" t="s">
        <v>111</v>
      </c>
      <c r="C135" s="4">
        <v>134</v>
      </c>
      <c r="D135" s="5">
        <v>63</v>
      </c>
      <c r="E135" s="5" t="s">
        <v>112</v>
      </c>
      <c r="F135" s="5">
        <v>2020</v>
      </c>
      <c r="G135" s="6" t="s">
        <v>340</v>
      </c>
      <c r="H135" s="5" t="s">
        <v>114</v>
      </c>
      <c r="I135" s="13" t="s">
        <v>251</v>
      </c>
      <c r="J135" s="5" t="s">
        <v>113</v>
      </c>
      <c r="K135" s="5" t="s">
        <v>355</v>
      </c>
      <c r="L135" s="5">
        <v>80</v>
      </c>
      <c r="M135" s="5">
        <v>48</v>
      </c>
      <c r="N135" s="5" t="s">
        <v>325</v>
      </c>
      <c r="AI135" s="20">
        <v>1.1510800000000001</v>
      </c>
      <c r="AJ135" s="20">
        <v>1.2589900000000001</v>
      </c>
      <c r="AK135" s="22" t="s">
        <v>283</v>
      </c>
      <c r="AL135" s="21">
        <f>((AJ135-AI135)/AI135)*100</f>
        <v>9.3746742189943308</v>
      </c>
      <c r="AQ135" s="24">
        <v>1.1510800000000001</v>
      </c>
      <c r="AR135" s="24">
        <v>2.9856099999999999</v>
      </c>
      <c r="AS135" s="24" t="s">
        <v>283</v>
      </c>
      <c r="AT135" s="25">
        <f>((AR135-AQ135)/AQ135)*100</f>
        <v>159.3746742189943</v>
      </c>
      <c r="AX135" s="25"/>
      <c r="AY135" s="24">
        <v>1.1510800000000001</v>
      </c>
      <c r="AZ135" s="24">
        <v>1.3129500000000001</v>
      </c>
      <c r="BA135" s="24" t="s">
        <v>283</v>
      </c>
      <c r="BB135" s="25">
        <f>((AZ135-AY135)/AY135)*100</f>
        <v>14.062445703165718</v>
      </c>
    </row>
    <row r="136" spans="1:54" ht="15.75" customHeight="1" x14ac:dyDescent="0.25">
      <c r="A136" s="4">
        <v>76</v>
      </c>
      <c r="B136" s="4" t="s">
        <v>261</v>
      </c>
      <c r="C136" s="4">
        <v>135</v>
      </c>
      <c r="D136" s="5">
        <v>64</v>
      </c>
      <c r="E136" s="5" t="s">
        <v>67</v>
      </c>
      <c r="F136" s="5">
        <v>2020</v>
      </c>
      <c r="G136" s="6" t="s">
        <v>340</v>
      </c>
      <c r="H136" s="5" t="s">
        <v>66</v>
      </c>
      <c r="I136" s="13" t="s">
        <v>251</v>
      </c>
      <c r="J136" s="5" t="s">
        <v>68</v>
      </c>
      <c r="L136" s="5">
        <v>5</v>
      </c>
      <c r="M136" s="5">
        <v>24</v>
      </c>
      <c r="N136" s="5" t="s">
        <v>324</v>
      </c>
      <c r="AE136" s="22">
        <v>230.26300000000001</v>
      </c>
      <c r="AF136" s="22">
        <v>263.15800000000002</v>
      </c>
      <c r="AG136" s="22" t="s">
        <v>49</v>
      </c>
      <c r="AH136" s="23">
        <f>((AF136-AE136)/AE136)*100</f>
        <v>14.285838367432028</v>
      </c>
      <c r="AI136" s="20">
        <v>297.71199999999999</v>
      </c>
      <c r="AJ136" s="20">
        <v>278.10500000000002</v>
      </c>
      <c r="AK136" s="22" t="s">
        <v>49</v>
      </c>
      <c r="AL136" s="21">
        <f>((AJ136-AI136)/AI136)*100</f>
        <v>-6.5858950932444689</v>
      </c>
      <c r="AM136" s="22">
        <v>19.368400000000001</v>
      </c>
      <c r="AN136" s="22">
        <v>20.7895</v>
      </c>
      <c r="AO136" s="22" t="s">
        <v>49</v>
      </c>
      <c r="AP136" s="23">
        <f>((AN136-AM136)/AM136)*100</f>
        <v>7.3372090621837582</v>
      </c>
      <c r="AQ136" s="24">
        <v>18</v>
      </c>
      <c r="AR136" s="24">
        <v>16.4145</v>
      </c>
      <c r="AS136" s="24" t="s">
        <v>49</v>
      </c>
      <c r="AT136" s="25">
        <f>((AR136-AQ136)/AQ136)*100</f>
        <v>-8.8083333333333318</v>
      </c>
      <c r="AU136" s="24">
        <v>19</v>
      </c>
      <c r="AV136" s="24">
        <v>19.921099999999999</v>
      </c>
      <c r="AW136" s="24" t="s">
        <v>49</v>
      </c>
      <c r="AX136" s="25">
        <f>+((AV136-AU136)/AU136)*100</f>
        <v>4.8478947368421013</v>
      </c>
      <c r="AY136" s="24">
        <v>23.684200000000001</v>
      </c>
      <c r="AZ136" s="24">
        <v>22.368400000000001</v>
      </c>
      <c r="BA136" s="24" t="s">
        <v>49</v>
      </c>
      <c r="BB136" s="25">
        <f>((AZ136-AY136)/AY136)*100</f>
        <v>-5.5556024691566499</v>
      </c>
    </row>
    <row r="137" spans="1:54" ht="15.75" customHeight="1" x14ac:dyDescent="0.25">
      <c r="A137" s="4">
        <v>76</v>
      </c>
      <c r="B137" s="4" t="s">
        <v>261</v>
      </c>
      <c r="C137" s="4">
        <v>136</v>
      </c>
      <c r="D137" s="5">
        <v>64</v>
      </c>
      <c r="E137" s="5" t="s">
        <v>67</v>
      </c>
      <c r="F137" s="5">
        <v>2020</v>
      </c>
      <c r="G137" s="6" t="s">
        <v>340</v>
      </c>
      <c r="H137" s="5" t="s">
        <v>66</v>
      </c>
      <c r="I137" s="13" t="s">
        <v>251</v>
      </c>
      <c r="J137" s="5" t="s">
        <v>68</v>
      </c>
      <c r="L137" s="5">
        <v>10</v>
      </c>
      <c r="M137" s="5">
        <v>24</v>
      </c>
      <c r="N137" s="5" t="s">
        <v>324</v>
      </c>
      <c r="AE137" s="22">
        <v>230.26300000000001</v>
      </c>
      <c r="AF137" s="22">
        <v>259.21100000000001</v>
      </c>
      <c r="AG137" s="22" t="s">
        <v>49</v>
      </c>
      <c r="AH137" s="23">
        <f>((AF137-AE137)/AE137)*100</f>
        <v>12.571711477745016</v>
      </c>
      <c r="AI137" s="20">
        <v>297.71199999999999</v>
      </c>
      <c r="AJ137" s="20">
        <v>251.96100000000001</v>
      </c>
      <c r="AK137" s="22" t="s">
        <v>49</v>
      </c>
      <c r="AL137" s="21">
        <f>((AJ137-AI137)/AI137)*100</f>
        <v>-15.367536411028102</v>
      </c>
      <c r="AM137" s="22">
        <v>19.368400000000001</v>
      </c>
      <c r="AN137" s="22">
        <v>21.973700000000001</v>
      </c>
      <c r="AO137" s="22" t="s">
        <v>49</v>
      </c>
      <c r="AP137" s="23">
        <f>((AN137-AM137)/AM137)*100</f>
        <v>13.451291794882383</v>
      </c>
      <c r="AQ137" s="24">
        <v>18</v>
      </c>
      <c r="AR137" s="24">
        <v>14.8355</v>
      </c>
      <c r="AS137" s="24" t="s">
        <v>49</v>
      </c>
      <c r="AT137" s="25">
        <f>((AR137-AQ137)/AQ137)*100</f>
        <v>-17.580555555555559</v>
      </c>
      <c r="AU137" s="24">
        <v>19</v>
      </c>
      <c r="AV137" s="24">
        <v>18.473700000000001</v>
      </c>
      <c r="AW137" s="24" t="s">
        <v>49</v>
      </c>
      <c r="AX137" s="25">
        <f>+((AV137-AU137)/AU137)*100</f>
        <v>-2.7699999999999956</v>
      </c>
      <c r="AY137" s="24">
        <v>23.684200000000001</v>
      </c>
      <c r="AZ137" s="24">
        <v>20.131599999999999</v>
      </c>
      <c r="BA137" s="24" t="s">
        <v>49</v>
      </c>
      <c r="BB137" s="25">
        <f>((AZ137-AY137)/AY137)*100</f>
        <v>-14.999873333277044</v>
      </c>
    </row>
    <row r="138" spans="1:54" ht="15.75" customHeight="1" x14ac:dyDescent="0.25">
      <c r="A138" s="4">
        <v>76</v>
      </c>
      <c r="B138" s="4" t="s">
        <v>261</v>
      </c>
      <c r="C138" s="4">
        <v>137</v>
      </c>
      <c r="D138" s="5">
        <v>64</v>
      </c>
      <c r="E138" s="5" t="s">
        <v>67</v>
      </c>
      <c r="F138" s="5">
        <v>2020</v>
      </c>
      <c r="G138" s="6" t="s">
        <v>340</v>
      </c>
      <c r="H138" s="5" t="s">
        <v>66</v>
      </c>
      <c r="I138" s="13" t="s">
        <v>251</v>
      </c>
      <c r="J138" s="5" t="s">
        <v>68</v>
      </c>
      <c r="L138" s="5">
        <v>20</v>
      </c>
      <c r="M138" s="5">
        <v>24</v>
      </c>
      <c r="N138" s="5" t="s">
        <v>324</v>
      </c>
      <c r="AE138" s="22">
        <v>230.26300000000001</v>
      </c>
      <c r="AF138" s="22">
        <v>250</v>
      </c>
      <c r="AG138" s="22" t="s">
        <v>49</v>
      </c>
      <c r="AH138" s="23">
        <f>((AF138-AE138)/AE138)*100</f>
        <v>8.5715030204592111</v>
      </c>
      <c r="AI138" s="20">
        <v>297.71199999999999</v>
      </c>
      <c r="AJ138" s="20">
        <v>251.96100000000001</v>
      </c>
      <c r="AK138" s="22" t="s">
        <v>49</v>
      </c>
      <c r="AL138" s="21">
        <f>((AJ138-AI138)/AI138)*100</f>
        <v>-15.367536411028102</v>
      </c>
      <c r="AM138" s="22">
        <v>19.368400000000001</v>
      </c>
      <c r="AN138" s="22">
        <v>19.2895</v>
      </c>
      <c r="AO138" s="22" t="s">
        <v>49</v>
      </c>
      <c r="AP138" s="23">
        <f>((AN138-AM138)/AM138)*100</f>
        <v>-0.40736457322236663</v>
      </c>
      <c r="AQ138" s="24">
        <v>18</v>
      </c>
      <c r="AR138" s="24">
        <v>13.848699999999999</v>
      </c>
      <c r="AS138" s="24" t="s">
        <v>49</v>
      </c>
      <c r="AT138" s="25">
        <f>((AR138-AQ138)/AQ138)*100</f>
        <v>-23.062777777777782</v>
      </c>
      <c r="AU138" s="24">
        <v>19</v>
      </c>
      <c r="AV138" s="24">
        <v>19.197399999999998</v>
      </c>
      <c r="AW138" s="24" t="s">
        <v>49</v>
      </c>
      <c r="AX138" s="25">
        <f>+((AV138-AU138)/AU138)*100</f>
        <v>1.0389473684210435</v>
      </c>
      <c r="AY138" s="24">
        <v>23.684200000000001</v>
      </c>
      <c r="AZ138" s="24">
        <v>19.2105</v>
      </c>
      <c r="BA138" s="24" t="s">
        <v>49</v>
      </c>
      <c r="BB138" s="25">
        <f>((AZ138-AY138)/AY138)*100</f>
        <v>-18.888963950650648</v>
      </c>
    </row>
    <row r="139" spans="1:54" ht="15.75" customHeight="1" x14ac:dyDescent="0.25">
      <c r="A139" s="4">
        <v>76</v>
      </c>
      <c r="B139" s="4" t="s">
        <v>261</v>
      </c>
      <c r="C139" s="4">
        <v>138</v>
      </c>
      <c r="D139" s="5">
        <v>64</v>
      </c>
      <c r="E139" s="5" t="s">
        <v>67</v>
      </c>
      <c r="F139" s="5">
        <v>2020</v>
      </c>
      <c r="G139" s="6" t="s">
        <v>340</v>
      </c>
      <c r="H139" s="5" t="s">
        <v>66</v>
      </c>
      <c r="I139" s="13" t="s">
        <v>251</v>
      </c>
      <c r="J139" s="5" t="s">
        <v>68</v>
      </c>
      <c r="L139" s="5">
        <v>40</v>
      </c>
      <c r="M139" s="5">
        <v>24</v>
      </c>
      <c r="N139" s="5" t="s">
        <v>324</v>
      </c>
      <c r="AE139" s="22">
        <v>230.26300000000001</v>
      </c>
      <c r="AF139" s="22">
        <v>261.84199999999998</v>
      </c>
      <c r="AG139" s="22" t="s">
        <v>49</v>
      </c>
      <c r="AH139" s="23">
        <f>((AF139-AE139)/AE139)*100</f>
        <v>13.714317975532317</v>
      </c>
      <c r="AI139" s="20">
        <v>297.71199999999999</v>
      </c>
      <c r="AJ139" s="20">
        <v>241.50299999999999</v>
      </c>
      <c r="AK139" s="22" t="s">
        <v>49</v>
      </c>
      <c r="AL139" s="21">
        <f>((AJ139-AI139)/AI139)*100</f>
        <v>-18.880327296178859</v>
      </c>
      <c r="AM139" s="22">
        <v>19.368400000000001</v>
      </c>
      <c r="AN139" s="22">
        <v>19.6053</v>
      </c>
      <c r="AO139" s="22" t="s">
        <v>49</v>
      </c>
      <c r="AP139" s="23">
        <f>((AN139-AM139)/AM139)*100</f>
        <v>1.2231263294851331</v>
      </c>
      <c r="AQ139" s="24">
        <v>18</v>
      </c>
      <c r="AR139" s="24">
        <v>13.848699999999999</v>
      </c>
      <c r="AS139" s="24" t="s">
        <v>49</v>
      </c>
      <c r="AT139" s="25">
        <f>((AR139-AQ139)/AQ139)*100</f>
        <v>-23.062777777777782</v>
      </c>
      <c r="AU139" s="24">
        <v>19</v>
      </c>
      <c r="AV139" s="24">
        <v>17.157900000000001</v>
      </c>
      <c r="AW139" s="24" t="s">
        <v>49</v>
      </c>
      <c r="AX139" s="25">
        <f>+((AV139-AU139)/AU139)*100</f>
        <v>-9.695263157894729</v>
      </c>
      <c r="AY139" s="24">
        <v>23.684200000000001</v>
      </c>
      <c r="AZ139" s="24">
        <v>18.2895</v>
      </c>
      <c r="BA139" s="24" t="s">
        <v>49</v>
      </c>
      <c r="BB139" s="25">
        <f>((AZ139-AY139)/AY139)*100</f>
        <v>-22.777632345614375</v>
      </c>
    </row>
    <row r="140" spans="1:54" ht="15.75" customHeight="1" x14ac:dyDescent="0.25">
      <c r="A140" s="4">
        <v>77</v>
      </c>
      <c r="B140" s="4" t="s">
        <v>180</v>
      </c>
      <c r="C140" s="4">
        <v>139</v>
      </c>
      <c r="D140" s="5">
        <v>65</v>
      </c>
      <c r="E140" s="5" t="s">
        <v>67</v>
      </c>
      <c r="F140" s="5">
        <v>2020</v>
      </c>
      <c r="G140" s="6" t="s">
        <v>340</v>
      </c>
      <c r="H140" s="5" t="s">
        <v>66</v>
      </c>
      <c r="I140" s="13" t="s">
        <v>251</v>
      </c>
      <c r="J140" s="5" t="s">
        <v>181</v>
      </c>
      <c r="L140" s="5">
        <v>10</v>
      </c>
      <c r="M140" s="5">
        <v>24</v>
      </c>
      <c r="N140" s="5" t="s">
        <v>324</v>
      </c>
      <c r="AE140" s="22">
        <v>315.584</v>
      </c>
      <c r="AF140" s="22">
        <v>329.87</v>
      </c>
      <c r="AG140" s="22" t="s">
        <v>49</v>
      </c>
      <c r="AH140" s="23">
        <f>((AF140-AE140)/AE140)*100</f>
        <v>4.5268454674508218</v>
      </c>
      <c r="AI140" s="20">
        <v>228.88900000000001</v>
      </c>
      <c r="AJ140" s="20">
        <v>222.614</v>
      </c>
      <c r="AK140" s="22" t="s">
        <v>49</v>
      </c>
      <c r="AL140" s="21">
        <f>((AJ140-AI140)/AI140)*100</f>
        <v>-2.7415035235419811</v>
      </c>
      <c r="AM140" s="22">
        <v>17.220800000000001</v>
      </c>
      <c r="AN140" s="22">
        <v>16.5974</v>
      </c>
      <c r="AO140" s="22" t="s">
        <v>49</v>
      </c>
      <c r="AP140" s="23">
        <f>((AN140-AM140)/AM140)*100</f>
        <v>-3.6200408807953179</v>
      </c>
      <c r="AQ140" s="24">
        <v>58.235300000000002</v>
      </c>
      <c r="AR140" s="24">
        <v>52.483699999999999</v>
      </c>
      <c r="AS140" s="24" t="s">
        <v>49</v>
      </c>
      <c r="AT140" s="25">
        <f>((AR140-AQ140)/AQ140)*100</f>
        <v>-9.8764838508602217</v>
      </c>
      <c r="AU140" s="24">
        <v>22.0261</v>
      </c>
      <c r="AV140" s="24">
        <v>19.673200000000001</v>
      </c>
      <c r="AW140" s="24" t="s">
        <v>49</v>
      </c>
      <c r="AX140" s="25">
        <f>+((AV140-AU140)/AU140)*100</f>
        <v>-10.682326875842742</v>
      </c>
      <c r="AY140" s="24">
        <v>19.3506</v>
      </c>
      <c r="AZ140" s="24">
        <v>18.0519</v>
      </c>
      <c r="BA140" s="24" t="s">
        <v>49</v>
      </c>
      <c r="BB140" s="25">
        <f>((AZ140-AY140)/AY140)*100</f>
        <v>-6.7114198009364063</v>
      </c>
    </row>
    <row r="141" spans="1:54" ht="15.75" customHeight="1" x14ac:dyDescent="0.25">
      <c r="A141" s="4">
        <v>77</v>
      </c>
      <c r="B141" s="4" t="s">
        <v>180</v>
      </c>
      <c r="C141" s="4">
        <v>140</v>
      </c>
      <c r="D141" s="5">
        <v>65</v>
      </c>
      <c r="E141" s="5" t="s">
        <v>67</v>
      </c>
      <c r="F141" s="5">
        <v>2020</v>
      </c>
      <c r="G141" s="6" t="s">
        <v>340</v>
      </c>
      <c r="H141" s="5" t="s">
        <v>66</v>
      </c>
      <c r="I141" s="13" t="s">
        <v>251</v>
      </c>
      <c r="J141" s="5" t="s">
        <v>181</v>
      </c>
      <c r="L141" s="5">
        <v>20</v>
      </c>
      <c r="M141" s="5">
        <v>24</v>
      </c>
      <c r="N141" s="5" t="s">
        <v>324</v>
      </c>
      <c r="AE141" s="22">
        <v>315.584</v>
      </c>
      <c r="AF141" s="22">
        <v>274.02600000000001</v>
      </c>
      <c r="AG141" s="22" t="s">
        <v>49</v>
      </c>
      <c r="AH141" s="23">
        <f>((AF141-AE141)/AE141)*100</f>
        <v>-13.168601703508415</v>
      </c>
      <c r="AI141" s="20">
        <v>228.88900000000001</v>
      </c>
      <c r="AJ141" s="20">
        <v>201.69900000000001</v>
      </c>
      <c r="AK141" s="22" t="s">
        <v>49</v>
      </c>
      <c r="AL141" s="21">
        <f>((AJ141-AI141)/AI141)*100</f>
        <v>-11.879120447028908</v>
      </c>
      <c r="AM141" s="22">
        <v>17.220800000000001</v>
      </c>
      <c r="AN141" s="22">
        <v>18</v>
      </c>
      <c r="AO141" s="22" t="s">
        <v>49</v>
      </c>
      <c r="AP141" s="23">
        <f>((AN141-AM141)/AM141)*100</f>
        <v>4.5247607544364925</v>
      </c>
      <c r="AQ141" s="24">
        <v>58.235300000000002</v>
      </c>
      <c r="AR141" s="24">
        <v>42.810499999999998</v>
      </c>
      <c r="AS141" s="24" t="s">
        <v>49</v>
      </c>
      <c r="AT141" s="25">
        <f>((AR141-AQ141)/AQ141)*100</f>
        <v>-26.487027627572974</v>
      </c>
      <c r="AU141" s="24">
        <v>22.0261</v>
      </c>
      <c r="AV141" s="24">
        <v>18.627500000000001</v>
      </c>
      <c r="AW141" s="24" t="s">
        <v>49</v>
      </c>
      <c r="AX141" s="25">
        <f>+((AV141-AU141)/AU141)*100</f>
        <v>-15.429876373938184</v>
      </c>
      <c r="AY141" s="24">
        <v>19.3506</v>
      </c>
      <c r="AZ141" s="24">
        <v>21.9481</v>
      </c>
      <c r="BA141" s="24" t="s">
        <v>49</v>
      </c>
      <c r="BB141" s="25">
        <f>((AZ141-AY141)/AY141)*100</f>
        <v>13.423356381714264</v>
      </c>
    </row>
    <row r="142" spans="1:54" ht="15.75" customHeight="1" x14ac:dyDescent="0.25">
      <c r="A142" s="4">
        <v>77</v>
      </c>
      <c r="B142" s="4" t="s">
        <v>180</v>
      </c>
      <c r="C142" s="4">
        <v>141</v>
      </c>
      <c r="D142" s="5">
        <v>65</v>
      </c>
      <c r="E142" s="5" t="s">
        <v>67</v>
      </c>
      <c r="F142" s="5">
        <v>2020</v>
      </c>
      <c r="G142" s="6" t="s">
        <v>340</v>
      </c>
      <c r="H142" s="5" t="s">
        <v>66</v>
      </c>
      <c r="I142" s="13" t="s">
        <v>251</v>
      </c>
      <c r="J142" s="5" t="s">
        <v>181</v>
      </c>
      <c r="L142" s="5">
        <v>40</v>
      </c>
      <c r="M142" s="5">
        <v>24</v>
      </c>
      <c r="N142" s="5" t="s">
        <v>324</v>
      </c>
      <c r="AE142" s="22">
        <v>315.584</v>
      </c>
      <c r="AF142" s="22">
        <v>267.53199999999998</v>
      </c>
      <c r="AG142" s="22" t="s">
        <v>49</v>
      </c>
      <c r="AH142" s="23">
        <f>((AF142-AE142)/AE142)*100</f>
        <v>-15.226373960657074</v>
      </c>
      <c r="AI142" s="20">
        <v>228.88900000000001</v>
      </c>
      <c r="AJ142" s="20">
        <v>195.42500000000001</v>
      </c>
      <c r="AK142" s="22" t="s">
        <v>49</v>
      </c>
      <c r="AL142" s="21">
        <f>((AJ142-AI142)/AI142)*100</f>
        <v>-14.620187077579086</v>
      </c>
      <c r="AM142" s="22">
        <v>17.220800000000001</v>
      </c>
      <c r="AN142" s="22">
        <v>19.636399999999998</v>
      </c>
      <c r="AO142" s="22" t="s">
        <v>49</v>
      </c>
      <c r="AP142" s="23">
        <f>((AN142-AM142)/AM142)*100</f>
        <v>14.027222893245364</v>
      </c>
      <c r="AQ142" s="24">
        <v>58.235300000000002</v>
      </c>
      <c r="AR142" s="24">
        <v>45.947699999999998</v>
      </c>
      <c r="AS142" s="24" t="s">
        <v>49</v>
      </c>
      <c r="AT142" s="25">
        <f>((AR142-AQ142)/AQ142)*100</f>
        <v>-21.099917060614445</v>
      </c>
      <c r="AU142" s="24">
        <v>22.0261</v>
      </c>
      <c r="AV142" s="24">
        <v>16.143799999999999</v>
      </c>
      <c r="AW142" s="24" t="s">
        <v>49</v>
      </c>
      <c r="AX142" s="25">
        <f>+((AV142-AU142)/AU142)*100</f>
        <v>-26.706044193025551</v>
      </c>
      <c r="AY142" s="24">
        <v>19.3506</v>
      </c>
      <c r="AZ142" s="24">
        <v>22.0779</v>
      </c>
      <c r="BA142" s="24" t="s">
        <v>49</v>
      </c>
      <c r="BB142" s="25">
        <f>((AZ142-AY142)/AY142)*100</f>
        <v>14.094136615918885</v>
      </c>
    </row>
    <row r="143" spans="1:54" ht="15.75" customHeight="1" x14ac:dyDescent="0.25">
      <c r="A143" s="4">
        <v>77</v>
      </c>
      <c r="B143" s="4" t="s">
        <v>180</v>
      </c>
      <c r="C143" s="4">
        <v>142</v>
      </c>
      <c r="D143" s="5">
        <v>65</v>
      </c>
      <c r="E143" s="5" t="s">
        <v>67</v>
      </c>
      <c r="F143" s="5">
        <v>2020</v>
      </c>
      <c r="G143" s="6" t="s">
        <v>340</v>
      </c>
      <c r="H143" s="5" t="s">
        <v>66</v>
      </c>
      <c r="I143" s="13" t="s">
        <v>251</v>
      </c>
      <c r="J143" s="5" t="s">
        <v>181</v>
      </c>
      <c r="L143" s="5">
        <v>80</v>
      </c>
      <c r="M143" s="5">
        <v>24</v>
      </c>
      <c r="N143" s="5" t="s">
        <v>324</v>
      </c>
      <c r="AE143" s="22">
        <v>315.584</v>
      </c>
      <c r="AF143" s="22">
        <v>310.39</v>
      </c>
      <c r="AG143" s="22" t="s">
        <v>49</v>
      </c>
      <c r="AH143" s="23">
        <f>((AF143-AE143)/AE143)*100</f>
        <v>-1.6458375583046088</v>
      </c>
      <c r="AI143" s="20">
        <v>228.88900000000001</v>
      </c>
      <c r="AJ143" s="20">
        <v>206.928</v>
      </c>
      <c r="AK143" s="22" t="s">
        <v>49</v>
      </c>
      <c r="AL143" s="21">
        <f>((AJ143-AI143)/AI143)*100</f>
        <v>-9.5946069929092328</v>
      </c>
      <c r="AM143" s="22">
        <v>17.220800000000001</v>
      </c>
      <c r="AN143" s="22">
        <v>15.2727</v>
      </c>
      <c r="AO143" s="22" t="s">
        <v>49</v>
      </c>
      <c r="AP143" s="23">
        <f>((AN143-AM143)/AM143)*100</f>
        <v>-11.312482579206542</v>
      </c>
      <c r="AQ143" s="24">
        <v>58.235300000000002</v>
      </c>
      <c r="AR143" s="24">
        <v>48.300699999999999</v>
      </c>
      <c r="AS143" s="24" t="s">
        <v>49</v>
      </c>
      <c r="AT143" s="25">
        <f>((AR143-AQ143)/AQ143)*100</f>
        <v>-17.059412418241173</v>
      </c>
      <c r="AU143" s="24">
        <v>22.0261</v>
      </c>
      <c r="AV143" s="24">
        <v>15.882400000000001</v>
      </c>
      <c r="AW143" s="24" t="s">
        <v>49</v>
      </c>
      <c r="AX143" s="25">
        <f>+((AV143-AU143)/AU143)*100</f>
        <v>-27.892818065840068</v>
      </c>
      <c r="AY143" s="24">
        <v>19.3506</v>
      </c>
      <c r="AZ143" s="24">
        <v>24.805199999999999</v>
      </c>
      <c r="BA143" s="24" t="s">
        <v>49</v>
      </c>
      <c r="BB143" s="25">
        <f>((AZ143-AY143)/AY143)*100</f>
        <v>28.188273231837769</v>
      </c>
    </row>
    <row r="144" spans="1:54" ht="15.75" customHeight="1" x14ac:dyDescent="0.25">
      <c r="A144" s="4">
        <v>78</v>
      </c>
      <c r="B144" s="4" t="s">
        <v>213</v>
      </c>
      <c r="C144" s="4">
        <v>143</v>
      </c>
      <c r="D144" s="5">
        <v>66</v>
      </c>
      <c r="E144" s="5" t="s">
        <v>149</v>
      </c>
      <c r="F144" s="5">
        <v>2020</v>
      </c>
      <c r="G144" s="5" t="s">
        <v>336</v>
      </c>
      <c r="H144" s="5" t="s">
        <v>4</v>
      </c>
      <c r="I144" s="13" t="s">
        <v>206</v>
      </c>
      <c r="J144" s="5" t="s">
        <v>1</v>
      </c>
      <c r="L144" s="5">
        <v>10</v>
      </c>
      <c r="M144" s="5">
        <v>24</v>
      </c>
      <c r="N144" s="5" t="s">
        <v>324</v>
      </c>
      <c r="O144" s="22">
        <v>17.796600000000002</v>
      </c>
      <c r="P144" s="22">
        <v>0</v>
      </c>
      <c r="Q144" s="22" t="s">
        <v>49</v>
      </c>
      <c r="R144" s="23">
        <f>((P144-O144)/O144)*100</f>
        <v>-100</v>
      </c>
      <c r="W144" s="22">
        <v>1746.03</v>
      </c>
      <c r="X144" s="22">
        <v>1735.45</v>
      </c>
      <c r="Y144" s="22" t="s">
        <v>49</v>
      </c>
      <c r="Z144" s="23">
        <f>((X144-W144)/W144)*100</f>
        <v>-0.6059460604915109</v>
      </c>
      <c r="AA144" s="20">
        <v>177.96600000000001</v>
      </c>
      <c r="AB144" s="20">
        <v>100.84699999999999</v>
      </c>
      <c r="AC144" s="22" t="s">
        <v>49</v>
      </c>
      <c r="AD144" s="21">
        <f>((AB144-AA144)/AA144)*100</f>
        <v>-43.333558095366534</v>
      </c>
      <c r="AT144" s="25"/>
      <c r="AX144" s="25"/>
      <c r="BB144" s="25"/>
    </row>
    <row r="145" spans="1:54" ht="15.75" customHeight="1" x14ac:dyDescent="0.25">
      <c r="A145" s="4">
        <v>78</v>
      </c>
      <c r="B145" s="4" t="s">
        <v>213</v>
      </c>
      <c r="C145" s="4">
        <v>144</v>
      </c>
      <c r="D145" s="5">
        <v>66</v>
      </c>
      <c r="E145" s="5" t="s">
        <v>149</v>
      </c>
      <c r="F145" s="5">
        <v>2020</v>
      </c>
      <c r="G145" s="5" t="s">
        <v>336</v>
      </c>
      <c r="H145" s="5" t="s">
        <v>4</v>
      </c>
      <c r="I145" s="13" t="s">
        <v>206</v>
      </c>
      <c r="J145" s="5" t="s">
        <v>1</v>
      </c>
      <c r="L145" s="5">
        <v>100</v>
      </c>
      <c r="M145" s="5">
        <v>24</v>
      </c>
      <c r="N145" s="5" t="s">
        <v>324</v>
      </c>
      <c r="O145" s="22">
        <v>17.796600000000002</v>
      </c>
      <c r="P145" s="22">
        <v>5.9321999999999999</v>
      </c>
      <c r="Q145" s="22" t="s">
        <v>49</v>
      </c>
      <c r="R145" s="23">
        <f>((P145-O145)/O145)*100</f>
        <v>-66.666666666666671</v>
      </c>
      <c r="W145" s="22">
        <v>1746.03</v>
      </c>
      <c r="X145" s="22">
        <v>1502.65</v>
      </c>
      <c r="Y145" s="22" t="s">
        <v>49</v>
      </c>
      <c r="Z145" s="23">
        <f>((X145-W145)/W145)*100</f>
        <v>-13.93905030268666</v>
      </c>
      <c r="AA145" s="20">
        <v>177.96600000000001</v>
      </c>
      <c r="AB145" s="20">
        <v>100.84699999999999</v>
      </c>
      <c r="AC145" s="22" t="s">
        <v>49</v>
      </c>
      <c r="AD145" s="21">
        <f>((AB145-AA145)/AA145)*100</f>
        <v>-43.333558095366534</v>
      </c>
      <c r="AT145" s="25"/>
      <c r="AX145" s="25"/>
      <c r="BB145" s="25"/>
    </row>
    <row r="146" spans="1:54" ht="15.75" customHeight="1" x14ac:dyDescent="0.25">
      <c r="A146" s="4">
        <v>4</v>
      </c>
      <c r="B146" s="7" t="s">
        <v>269</v>
      </c>
      <c r="C146" s="4">
        <v>145</v>
      </c>
      <c r="D146" s="5">
        <v>67</v>
      </c>
      <c r="E146" s="5" t="s">
        <v>145</v>
      </c>
      <c r="F146" s="5">
        <v>2021</v>
      </c>
      <c r="G146" s="5" t="s">
        <v>341</v>
      </c>
      <c r="H146" s="5" t="s">
        <v>4</v>
      </c>
      <c r="I146" s="13" t="s">
        <v>194</v>
      </c>
      <c r="J146" s="5" t="s">
        <v>6</v>
      </c>
      <c r="L146" s="5">
        <v>100</v>
      </c>
      <c r="M146" s="5">
        <v>24</v>
      </c>
      <c r="N146" s="5" t="s">
        <v>324</v>
      </c>
      <c r="AA146" s="20">
        <v>4271.3999999999996</v>
      </c>
      <c r="AB146" s="20">
        <v>2939.7</v>
      </c>
      <c r="AC146" s="20" t="s">
        <v>49</v>
      </c>
      <c r="AD146" s="21">
        <f>((AB146-AA146)/AA146)*100</f>
        <v>-31.177131619609494</v>
      </c>
      <c r="AT146" s="25"/>
      <c r="AX146" s="25"/>
      <c r="BB146" s="25"/>
    </row>
    <row r="147" spans="1:54" ht="15.75" customHeight="1" x14ac:dyDescent="0.25">
      <c r="A147" s="4">
        <v>19</v>
      </c>
      <c r="B147" s="4" t="s">
        <v>270</v>
      </c>
      <c r="C147" s="4">
        <v>146</v>
      </c>
      <c r="D147" s="5">
        <v>68</v>
      </c>
      <c r="E147" s="5" t="s">
        <v>79</v>
      </c>
      <c r="F147" s="5">
        <v>2021</v>
      </c>
      <c r="G147" s="6" t="s">
        <v>340</v>
      </c>
      <c r="H147" s="5" t="s">
        <v>66</v>
      </c>
      <c r="I147" s="13" t="s">
        <v>198</v>
      </c>
      <c r="J147" s="5" t="s">
        <v>11</v>
      </c>
      <c r="L147" s="5">
        <v>5</v>
      </c>
      <c r="M147" s="5">
        <v>26</v>
      </c>
      <c r="N147" s="5" t="s">
        <v>325</v>
      </c>
      <c r="AA147" s="20">
        <v>3.1185999999999998</v>
      </c>
      <c r="AB147" s="20">
        <v>3.1525400000000001</v>
      </c>
      <c r="AC147" s="20" t="s">
        <v>283</v>
      </c>
      <c r="AD147" s="21">
        <f>((AB147-AA147)/AA147)*100</f>
        <v>1.0883088565382</v>
      </c>
      <c r="AE147" s="22">
        <v>2.2457600000000002</v>
      </c>
      <c r="AF147" s="22">
        <v>2.1610200000000002</v>
      </c>
      <c r="AG147" s="22" t="s">
        <v>283</v>
      </c>
      <c r="AH147" s="23">
        <f>((AF147-AE147)/AE147)*100</f>
        <v>-3.7733328583642076</v>
      </c>
      <c r="AI147" s="20">
        <v>1.3983099999999999</v>
      </c>
      <c r="AJ147" s="20">
        <v>1.5678000000000001</v>
      </c>
      <c r="AK147" s="20" t="s">
        <v>283</v>
      </c>
      <c r="AL147" s="21">
        <f>((AJ147-AI147)/AI147)*100</f>
        <v>12.121060422939129</v>
      </c>
      <c r="AQ147" s="24">
        <v>1.7094</v>
      </c>
      <c r="AR147" s="24">
        <v>5.1282100000000002</v>
      </c>
      <c r="AS147" s="32" t="s">
        <v>283</v>
      </c>
      <c r="AT147" s="25">
        <f>((AR147-AQ147)/AQ147)*100</f>
        <v>200.000585000585</v>
      </c>
      <c r="AU147" s="24">
        <v>1.7094</v>
      </c>
      <c r="AV147" s="24">
        <v>1.9658100000000001</v>
      </c>
      <c r="AW147" s="32" t="s">
        <v>283</v>
      </c>
      <c r="AX147" s="25">
        <f>+((AV147-AU147)/AU147)*100</f>
        <v>15.000000000000002</v>
      </c>
      <c r="AY147" s="24">
        <v>1.22845</v>
      </c>
      <c r="AZ147" s="24">
        <v>1.0344800000000001</v>
      </c>
      <c r="BA147" s="32" t="s">
        <v>283</v>
      </c>
      <c r="BB147" s="25">
        <f>((AZ147-AY147)/AY147)*100</f>
        <v>-15.789816435345353</v>
      </c>
    </row>
    <row r="148" spans="1:54" ht="15.75" customHeight="1" x14ac:dyDescent="0.25">
      <c r="A148" s="4">
        <v>19</v>
      </c>
      <c r="B148" s="4" t="s">
        <v>270</v>
      </c>
      <c r="C148" s="4">
        <v>147</v>
      </c>
      <c r="D148" s="5">
        <v>68</v>
      </c>
      <c r="E148" s="5" t="s">
        <v>79</v>
      </c>
      <c r="F148" s="5">
        <v>2021</v>
      </c>
      <c r="G148" s="6" t="s">
        <v>340</v>
      </c>
      <c r="H148" s="5" t="s">
        <v>66</v>
      </c>
      <c r="I148" s="13" t="s">
        <v>198</v>
      </c>
      <c r="J148" s="5" t="s">
        <v>11</v>
      </c>
      <c r="L148" s="5">
        <v>10</v>
      </c>
      <c r="M148" s="5">
        <v>26</v>
      </c>
      <c r="N148" s="5" t="s">
        <v>325</v>
      </c>
      <c r="AA148" s="20">
        <v>3.1185999999999998</v>
      </c>
      <c r="AB148" s="20">
        <v>3.3220299999999998</v>
      </c>
      <c r="AC148" s="20" t="s">
        <v>283</v>
      </c>
      <c r="AD148" s="21">
        <f>((AB148-AA148)/AA148)*100</f>
        <v>6.5231193484255749</v>
      </c>
      <c r="AE148" s="22">
        <v>2.2457600000000002</v>
      </c>
      <c r="AF148" s="22">
        <v>2.2033900000000002</v>
      </c>
      <c r="AG148" s="22" t="s">
        <v>283</v>
      </c>
      <c r="AH148" s="23">
        <f>((AF148-AE148)/AE148)*100</f>
        <v>-1.8866664291821038</v>
      </c>
      <c r="AI148" s="20">
        <v>1.3983099999999999</v>
      </c>
      <c r="AJ148" s="20">
        <v>1.44068</v>
      </c>
      <c r="AK148" s="20" t="s">
        <v>283</v>
      </c>
      <c r="AL148" s="21">
        <f>((AJ148-AI148)/AI148)*100</f>
        <v>3.0300863184844578</v>
      </c>
      <c r="AQ148" s="24">
        <v>1.7094</v>
      </c>
      <c r="AR148" s="24">
        <v>5.19658</v>
      </c>
      <c r="AS148" s="32" t="s">
        <v>283</v>
      </c>
      <c r="AT148" s="25">
        <f>((AR148-AQ148)/AQ148)*100</f>
        <v>204.000234000234</v>
      </c>
      <c r="AU148" s="24">
        <v>1.7094</v>
      </c>
      <c r="AV148" s="24">
        <v>1.9658100000000001</v>
      </c>
      <c r="AW148" s="32" t="s">
        <v>283</v>
      </c>
      <c r="AX148" s="25">
        <f>+((AV148-AU148)/AU148)*100</f>
        <v>15.000000000000002</v>
      </c>
      <c r="AY148" s="24">
        <v>1.22845</v>
      </c>
      <c r="AZ148" s="24">
        <v>0.51724099999999995</v>
      </c>
      <c r="BA148" s="32" t="s">
        <v>283</v>
      </c>
      <c r="BB148" s="25">
        <f>((AZ148-AY148)/AY148)*100</f>
        <v>-57.894826814278169</v>
      </c>
    </row>
    <row r="149" spans="1:54" ht="15.75" customHeight="1" x14ac:dyDescent="0.25">
      <c r="A149" s="4">
        <v>19</v>
      </c>
      <c r="B149" s="4" t="s">
        <v>270</v>
      </c>
      <c r="C149" s="4">
        <v>148</v>
      </c>
      <c r="D149" s="5">
        <v>68</v>
      </c>
      <c r="E149" s="5" t="s">
        <v>79</v>
      </c>
      <c r="F149" s="5">
        <v>2021</v>
      </c>
      <c r="G149" s="6" t="s">
        <v>340</v>
      </c>
      <c r="H149" s="5" t="s">
        <v>66</v>
      </c>
      <c r="I149" s="13" t="s">
        <v>198</v>
      </c>
      <c r="J149" s="5" t="s">
        <v>11</v>
      </c>
      <c r="L149" s="5">
        <v>20</v>
      </c>
      <c r="M149" s="5">
        <v>26</v>
      </c>
      <c r="N149" s="5" t="s">
        <v>325</v>
      </c>
      <c r="AA149" s="20">
        <v>3.1185999999999998</v>
      </c>
      <c r="AB149" s="20">
        <v>3.0847500000000001</v>
      </c>
      <c r="AC149" s="20" t="s">
        <v>283</v>
      </c>
      <c r="AD149" s="21">
        <f>((AB149-AA149)/AA149)*100</f>
        <v>-1.0854229461937959</v>
      </c>
      <c r="AE149" s="22">
        <v>2.2457600000000002</v>
      </c>
      <c r="AF149" s="22">
        <v>2.9661</v>
      </c>
      <c r="AG149" s="22" t="s">
        <v>283</v>
      </c>
      <c r="AH149" s="23">
        <f>((AF149-AE149)/AE149)*100</f>
        <v>32.075555713878586</v>
      </c>
      <c r="AI149" s="20">
        <v>1.3983099999999999</v>
      </c>
      <c r="AJ149" s="20">
        <v>3.6440700000000001</v>
      </c>
      <c r="AK149" s="20" t="s">
        <v>283</v>
      </c>
      <c r="AL149" s="21">
        <f>((AJ149-AI149)/AI149)*100</f>
        <v>160.6053021146956</v>
      </c>
      <c r="AQ149" s="24">
        <v>1.7094</v>
      </c>
      <c r="AR149" s="24">
        <v>7.0427400000000002</v>
      </c>
      <c r="AS149" s="32" t="s">
        <v>283</v>
      </c>
      <c r="AT149" s="25" t="s">
        <v>312</v>
      </c>
      <c r="AU149" s="24">
        <v>1.7094</v>
      </c>
      <c r="AV149" s="24">
        <v>7.69231</v>
      </c>
      <c r="AW149" s="32" t="s">
        <v>283</v>
      </c>
      <c r="AX149" s="25" t="s">
        <v>312</v>
      </c>
      <c r="AY149" s="24">
        <v>1.22845</v>
      </c>
      <c r="AZ149" s="24">
        <v>0.349138</v>
      </c>
      <c r="BA149" s="32" t="s">
        <v>283</v>
      </c>
      <c r="BB149" s="25">
        <f>((AZ149-AY149)/AY149)*100</f>
        <v>-71.578981643534547</v>
      </c>
    </row>
    <row r="150" spans="1:54" ht="15.75" customHeight="1" x14ac:dyDescent="0.25">
      <c r="A150" s="4">
        <v>19</v>
      </c>
      <c r="B150" s="4" t="s">
        <v>270</v>
      </c>
      <c r="C150" s="4">
        <v>149</v>
      </c>
      <c r="D150" s="5">
        <v>68</v>
      </c>
      <c r="E150" s="5" t="s">
        <v>79</v>
      </c>
      <c r="F150" s="5">
        <v>2021</v>
      </c>
      <c r="G150" s="6" t="s">
        <v>340</v>
      </c>
      <c r="H150" s="5" t="s">
        <v>66</v>
      </c>
      <c r="I150" s="13" t="s">
        <v>198</v>
      </c>
      <c r="J150" s="5" t="s">
        <v>11</v>
      </c>
      <c r="L150" s="5">
        <v>40</v>
      </c>
      <c r="M150" s="5">
        <v>26</v>
      </c>
      <c r="N150" s="5" t="s">
        <v>325</v>
      </c>
      <c r="AA150" s="20">
        <v>3.1185999999999998</v>
      </c>
      <c r="AB150" s="20">
        <v>3.3220299999999998</v>
      </c>
      <c r="AC150" s="20" t="s">
        <v>283</v>
      </c>
      <c r="AD150" s="21">
        <f>((AB150-AA150)/AA150)*100</f>
        <v>6.5231193484255749</v>
      </c>
      <c r="AE150" s="22">
        <v>2.2457600000000002</v>
      </c>
      <c r="AF150" s="22">
        <v>4.2372899999999998</v>
      </c>
      <c r="AG150" s="22" t="s">
        <v>283</v>
      </c>
      <c r="AH150" s="23">
        <f>((AF150-AE150)/AE150)*100</f>
        <v>88.679556141350787</v>
      </c>
      <c r="AI150" s="20">
        <v>1.3983099999999999</v>
      </c>
      <c r="AJ150" s="20">
        <v>3.3050799999999998</v>
      </c>
      <c r="AK150" s="20" t="s">
        <v>283</v>
      </c>
      <c r="AL150" s="21">
        <f>((AJ150-AI150)/AI150)*100</f>
        <v>136.36246611981605</v>
      </c>
      <c r="AQ150" s="24">
        <v>1.7094</v>
      </c>
      <c r="AR150" s="24">
        <v>5.7435900000000002</v>
      </c>
      <c r="AS150" s="32" t="s">
        <v>283</v>
      </c>
      <c r="AT150" s="25">
        <f>((AR150-AQ150)/AQ150)*100</f>
        <v>236.00035100035103</v>
      </c>
      <c r="AU150" s="24">
        <v>1.7094</v>
      </c>
      <c r="AV150" s="24">
        <v>6.5811999999999999</v>
      </c>
      <c r="AW150" s="32" t="s">
        <v>283</v>
      </c>
      <c r="AX150" s="25">
        <f>+((AV150-AU150)/AU150)*100</f>
        <v>285.00058500058503</v>
      </c>
      <c r="AY150" s="24">
        <v>1.22845</v>
      </c>
      <c r="AZ150" s="24">
        <v>0.36207</v>
      </c>
      <c r="BA150" s="32" t="s">
        <v>283</v>
      </c>
      <c r="BB150" s="25">
        <f>((AZ150-AY150)/AY150)*100</f>
        <v>-70.526272945581837</v>
      </c>
    </row>
    <row r="151" spans="1:54" ht="15.75" customHeight="1" x14ac:dyDescent="0.25">
      <c r="A151" s="4">
        <v>49</v>
      </c>
      <c r="B151" s="4" t="s">
        <v>94</v>
      </c>
      <c r="C151" s="4">
        <v>150</v>
      </c>
      <c r="D151" s="5">
        <v>69</v>
      </c>
      <c r="E151" s="5" t="s">
        <v>95</v>
      </c>
      <c r="F151" s="5">
        <v>2021</v>
      </c>
      <c r="G151" s="5" t="s">
        <v>333</v>
      </c>
      <c r="H151" s="5" t="s">
        <v>4</v>
      </c>
      <c r="I151" s="13" t="s">
        <v>196</v>
      </c>
      <c r="J151" s="10" t="s">
        <v>38</v>
      </c>
      <c r="K151" s="5" t="s">
        <v>350</v>
      </c>
      <c r="L151" s="5">
        <v>2</v>
      </c>
      <c r="M151" s="5">
        <v>24</v>
      </c>
      <c r="N151" s="5" t="s">
        <v>324</v>
      </c>
      <c r="W151" s="22">
        <v>904.30600000000004</v>
      </c>
      <c r="X151" s="22">
        <v>746.41099999999994</v>
      </c>
      <c r="Y151" s="22" t="s">
        <v>49</v>
      </c>
      <c r="Z151" s="23">
        <f>((X151-W151)/W151)*100</f>
        <v>-17.460350810455765</v>
      </c>
      <c r="AI151" s="20">
        <v>58.249000000000002</v>
      </c>
      <c r="AJ151" s="20">
        <v>31.704999999999998</v>
      </c>
      <c r="AK151" s="20" t="s">
        <v>49</v>
      </c>
      <c r="AL151" s="21">
        <f>((AJ151-AI151)/AI151)*100</f>
        <v>-45.569881028000488</v>
      </c>
      <c r="AT151" s="25"/>
      <c r="AU151" s="24">
        <v>259.61500000000001</v>
      </c>
      <c r="AV151" s="24">
        <v>576.923</v>
      </c>
      <c r="AW151" s="24" t="s">
        <v>49</v>
      </c>
      <c r="AX151" s="25">
        <f>+((AV151-AU151)/AU151)*100</f>
        <v>122.22252181114341</v>
      </c>
      <c r="AY151" s="24">
        <v>63.084000000000003</v>
      </c>
      <c r="AZ151" s="24">
        <v>92.29</v>
      </c>
      <c r="BA151" s="24" t="s">
        <v>49</v>
      </c>
      <c r="BB151" s="25">
        <f>((AZ151-AY151)/AY151)*100</f>
        <v>46.297000824297761</v>
      </c>
    </row>
    <row r="152" spans="1:54" ht="15.75" customHeight="1" x14ac:dyDescent="0.25">
      <c r="A152" s="4">
        <v>117</v>
      </c>
      <c r="B152" s="4" t="s">
        <v>215</v>
      </c>
      <c r="C152" s="4">
        <v>151</v>
      </c>
      <c r="D152" s="5">
        <v>70</v>
      </c>
      <c r="E152" s="5" t="s">
        <v>120</v>
      </c>
      <c r="F152" s="5">
        <v>2021</v>
      </c>
      <c r="G152" s="5" t="s">
        <v>346</v>
      </c>
      <c r="H152" s="5" t="s">
        <v>185</v>
      </c>
      <c r="I152" s="13" t="s">
        <v>224</v>
      </c>
      <c r="J152" s="5" t="s">
        <v>2</v>
      </c>
      <c r="L152" s="5">
        <v>2</v>
      </c>
      <c r="M152" s="5">
        <v>24</v>
      </c>
      <c r="N152" s="5" t="s">
        <v>324</v>
      </c>
      <c r="W152" s="22">
        <v>5284.4</v>
      </c>
      <c r="X152" s="22">
        <v>3495</v>
      </c>
      <c r="Y152" s="22" t="s">
        <v>49</v>
      </c>
      <c r="Z152" s="23">
        <f>((X152-W152)/W152)*100</f>
        <v>-33.861933237453634</v>
      </c>
      <c r="AT152" s="25"/>
      <c r="AX152" s="25"/>
      <c r="BB152" s="25"/>
    </row>
    <row r="153" spans="1:54" ht="15.75" customHeight="1" x14ac:dyDescent="0.25">
      <c r="A153" s="4">
        <v>117</v>
      </c>
      <c r="B153" s="4" t="s">
        <v>215</v>
      </c>
      <c r="C153" s="4">
        <v>152</v>
      </c>
      <c r="D153" s="5">
        <v>70</v>
      </c>
      <c r="E153" s="5" t="s">
        <v>120</v>
      </c>
      <c r="F153" s="5">
        <v>2021</v>
      </c>
      <c r="G153" s="5" t="s">
        <v>346</v>
      </c>
      <c r="H153" s="5" t="s">
        <v>185</v>
      </c>
      <c r="I153" s="13" t="s">
        <v>224</v>
      </c>
      <c r="J153" s="5" t="s">
        <v>2</v>
      </c>
      <c r="L153" s="5">
        <v>2</v>
      </c>
      <c r="M153" s="5">
        <v>24</v>
      </c>
      <c r="N153" s="5" t="s">
        <v>324</v>
      </c>
      <c r="W153" s="22">
        <v>1688.07</v>
      </c>
      <c r="X153" s="22">
        <v>1467.89</v>
      </c>
      <c r="Y153" s="22" t="s">
        <v>49</v>
      </c>
      <c r="Z153" s="23">
        <f>((X153-W153)/W153)*100</f>
        <v>-13.043297967501339</v>
      </c>
      <c r="AT153" s="25"/>
      <c r="AX153" s="25"/>
      <c r="BB153" s="25"/>
    </row>
    <row r="154" spans="1:54" ht="15.75" customHeight="1" x14ac:dyDescent="0.25">
      <c r="A154" s="4">
        <v>117</v>
      </c>
      <c r="B154" s="4" t="s">
        <v>215</v>
      </c>
      <c r="C154" s="4">
        <v>153</v>
      </c>
      <c r="D154" s="5">
        <v>70</v>
      </c>
      <c r="E154" s="5" t="s">
        <v>120</v>
      </c>
      <c r="F154" s="5">
        <v>2021</v>
      </c>
      <c r="G154" s="5" t="s">
        <v>346</v>
      </c>
      <c r="H154" s="5" t="s">
        <v>4</v>
      </c>
      <c r="I154" s="13" t="s">
        <v>224</v>
      </c>
      <c r="J154" s="5" t="s">
        <v>2</v>
      </c>
      <c r="L154" s="5">
        <v>2</v>
      </c>
      <c r="M154" s="5">
        <v>24</v>
      </c>
      <c r="N154" s="5" t="s">
        <v>324</v>
      </c>
      <c r="W154" s="22">
        <v>1155.96</v>
      </c>
      <c r="X154" s="22">
        <v>1513.76</v>
      </c>
      <c r="Y154" s="22" t="s">
        <v>49</v>
      </c>
      <c r="Z154" s="23">
        <f>((X154-W154)/W154)*100</f>
        <v>30.952628118620019</v>
      </c>
      <c r="AT154" s="25"/>
      <c r="AX154" s="25"/>
      <c r="BB154" s="25"/>
    </row>
    <row r="155" spans="1:54" ht="15.75" customHeight="1" x14ac:dyDescent="0.25">
      <c r="A155" s="4">
        <v>117</v>
      </c>
      <c r="B155" s="4" t="s">
        <v>215</v>
      </c>
      <c r="C155" s="4">
        <v>154</v>
      </c>
      <c r="D155" s="5">
        <v>70</v>
      </c>
      <c r="E155" s="5" t="s">
        <v>120</v>
      </c>
      <c r="F155" s="5">
        <v>2021</v>
      </c>
      <c r="G155" s="5" t="s">
        <v>346</v>
      </c>
      <c r="H155" s="5" t="s">
        <v>121</v>
      </c>
      <c r="I155" s="13" t="s">
        <v>224</v>
      </c>
      <c r="J155" s="5" t="s">
        <v>2</v>
      </c>
      <c r="L155" s="5">
        <v>2</v>
      </c>
      <c r="M155" s="5">
        <v>24</v>
      </c>
      <c r="N155" s="5" t="s">
        <v>324</v>
      </c>
      <c r="W155" s="22">
        <v>3486.24</v>
      </c>
      <c r="X155" s="22">
        <v>3302.75</v>
      </c>
      <c r="Y155" s="22" t="s">
        <v>49</v>
      </c>
      <c r="Z155" s="23">
        <f>((X155-W155)/W155)*100</f>
        <v>-5.2632635733627007</v>
      </c>
      <c r="AT155" s="25"/>
      <c r="AX155" s="25"/>
      <c r="BB155" s="25"/>
    </row>
    <row r="156" spans="1:54" ht="15.75" customHeight="1" x14ac:dyDescent="0.25">
      <c r="A156" s="4">
        <v>123</v>
      </c>
      <c r="B156" s="4" t="s">
        <v>155</v>
      </c>
      <c r="C156" s="4">
        <v>155</v>
      </c>
      <c r="D156" s="5">
        <v>71</v>
      </c>
      <c r="E156" s="5" t="s">
        <v>156</v>
      </c>
      <c r="F156" s="5">
        <v>2021</v>
      </c>
      <c r="G156" s="6" t="s">
        <v>332</v>
      </c>
      <c r="H156" s="5" t="s">
        <v>114</v>
      </c>
      <c r="I156" s="13" t="s">
        <v>44</v>
      </c>
      <c r="J156" s="5" t="s">
        <v>157</v>
      </c>
      <c r="K156" s="5" t="s">
        <v>353</v>
      </c>
      <c r="L156" s="5">
        <v>1E-3</v>
      </c>
      <c r="M156" s="5">
        <v>24</v>
      </c>
      <c r="N156" s="5" t="s">
        <v>324</v>
      </c>
      <c r="AA156" s="20">
        <v>2173.91</v>
      </c>
      <c r="AB156" s="20">
        <v>1782.61</v>
      </c>
      <c r="AC156" s="20" t="s">
        <v>49</v>
      </c>
      <c r="AD156" s="21">
        <f>((AB156-AA156)/AA156)*100</f>
        <v>-17.999825199755279</v>
      </c>
      <c r="AE156" s="22">
        <v>14782.6</v>
      </c>
      <c r="AF156" s="22">
        <v>9275.36</v>
      </c>
      <c r="AG156" s="22" t="s">
        <v>49</v>
      </c>
      <c r="AH156" s="23">
        <f>((AF156-AE156)/AE156)*100</f>
        <v>-37.254880738165134</v>
      </c>
      <c r="AT156" s="25"/>
      <c r="AX156" s="25"/>
      <c r="BB156" s="25"/>
    </row>
    <row r="157" spans="1:54" ht="15.75" customHeight="1" x14ac:dyDescent="0.25">
      <c r="A157" s="4">
        <v>123</v>
      </c>
      <c r="B157" s="4" t="s">
        <v>155</v>
      </c>
      <c r="C157" s="4">
        <v>156</v>
      </c>
      <c r="D157" s="5">
        <v>71</v>
      </c>
      <c r="E157" s="5" t="s">
        <v>156</v>
      </c>
      <c r="F157" s="5">
        <v>2021</v>
      </c>
      <c r="G157" s="6" t="s">
        <v>332</v>
      </c>
      <c r="H157" s="5" t="s">
        <v>114</v>
      </c>
      <c r="I157" s="13" t="s">
        <v>44</v>
      </c>
      <c r="J157" s="5" t="s">
        <v>157</v>
      </c>
      <c r="K157" s="5" t="s">
        <v>353</v>
      </c>
      <c r="L157" s="5">
        <v>0.01</v>
      </c>
      <c r="M157" s="5">
        <v>24</v>
      </c>
      <c r="N157" s="5" t="s">
        <v>324</v>
      </c>
      <c r="AA157" s="20">
        <v>2173.91</v>
      </c>
      <c r="AB157" s="20">
        <v>2065.2199999999998</v>
      </c>
      <c r="AC157" s="20" t="s">
        <v>49</v>
      </c>
      <c r="AD157" s="21">
        <f>((AB157-AA157)/AA157)*100</f>
        <v>-4.9997469996458026</v>
      </c>
      <c r="AE157" s="22">
        <v>14782.6</v>
      </c>
      <c r="AF157" s="22">
        <v>11449.3</v>
      </c>
      <c r="AG157" s="22" t="s">
        <v>49</v>
      </c>
      <c r="AH157" s="23">
        <f>((AF157-AE157)/AE157)*100</f>
        <v>-22.548807381651407</v>
      </c>
      <c r="AT157" s="25"/>
      <c r="AX157" s="25"/>
      <c r="BB157" s="25"/>
    </row>
    <row r="158" spans="1:54" ht="15.75" customHeight="1" x14ac:dyDescent="0.25">
      <c r="A158" s="4">
        <v>123</v>
      </c>
      <c r="B158" s="4" t="s">
        <v>155</v>
      </c>
      <c r="C158" s="4">
        <v>157</v>
      </c>
      <c r="D158" s="5">
        <v>71</v>
      </c>
      <c r="E158" s="5" t="s">
        <v>156</v>
      </c>
      <c r="F158" s="5">
        <v>2021</v>
      </c>
      <c r="G158" s="6" t="s">
        <v>332</v>
      </c>
      <c r="H158" s="5" t="s">
        <v>114</v>
      </c>
      <c r="I158" s="13" t="s">
        <v>44</v>
      </c>
      <c r="J158" s="5" t="s">
        <v>157</v>
      </c>
      <c r="K158" s="5" t="s">
        <v>353</v>
      </c>
      <c r="L158" s="5">
        <v>0.5</v>
      </c>
      <c r="M158" s="5">
        <v>24</v>
      </c>
      <c r="N158" s="5" t="s">
        <v>324</v>
      </c>
      <c r="AA158" s="20">
        <v>2173.91</v>
      </c>
      <c r="AB158" s="20">
        <v>1826.09</v>
      </c>
      <c r="AC158" s="20" t="s">
        <v>49</v>
      </c>
      <c r="AD158" s="21">
        <f>((AB158-AA158)/AA158)*100</f>
        <v>-15.999742399639358</v>
      </c>
      <c r="AE158" s="22">
        <v>14782.6</v>
      </c>
      <c r="AF158" s="22">
        <v>10144.9</v>
      </c>
      <c r="AG158" s="22" t="s">
        <v>49</v>
      </c>
      <c r="AH158" s="23">
        <f>((AF158-AE158)/AE158)*100</f>
        <v>-31.372694925114665</v>
      </c>
      <c r="AT158" s="25"/>
      <c r="AX158" s="25"/>
      <c r="BB158" s="25"/>
    </row>
    <row r="159" spans="1:54" ht="15.75" customHeight="1" x14ac:dyDescent="0.25">
      <c r="A159" s="4">
        <v>123</v>
      </c>
      <c r="B159" s="4" t="s">
        <v>155</v>
      </c>
      <c r="C159" s="4">
        <v>158</v>
      </c>
      <c r="D159" s="5">
        <v>71</v>
      </c>
      <c r="E159" s="5" t="s">
        <v>156</v>
      </c>
      <c r="F159" s="5">
        <v>2021</v>
      </c>
      <c r="G159" s="6" t="s">
        <v>332</v>
      </c>
      <c r="H159" s="5" t="s">
        <v>114</v>
      </c>
      <c r="I159" s="13" t="s">
        <v>44</v>
      </c>
      <c r="J159" s="5" t="s">
        <v>157</v>
      </c>
      <c r="K159" s="5" t="s">
        <v>353</v>
      </c>
      <c r="L159" s="5">
        <v>1</v>
      </c>
      <c r="M159" s="5">
        <v>24</v>
      </c>
      <c r="N159" s="5" t="s">
        <v>324</v>
      </c>
      <c r="AA159" s="20">
        <v>2173.91</v>
      </c>
      <c r="AB159" s="20">
        <v>1543.48</v>
      </c>
      <c r="AC159" s="20" t="s">
        <v>49</v>
      </c>
      <c r="AD159" s="21">
        <f>((AB159-AA159)/AA159)*100</f>
        <v>-28.999820599748833</v>
      </c>
      <c r="AE159" s="22">
        <v>14782.6</v>
      </c>
      <c r="AF159" s="22">
        <v>8405.7999999999993</v>
      </c>
      <c r="AG159" s="22" t="s">
        <v>49</v>
      </c>
      <c r="AH159" s="23">
        <f>((AF159-AE159)/AE159)*100</f>
        <v>-43.137201845412861</v>
      </c>
      <c r="AT159" s="25"/>
      <c r="AX159" s="25"/>
      <c r="BB159" s="25"/>
    </row>
    <row r="160" spans="1:54" ht="15.75" customHeight="1" x14ac:dyDescent="0.25">
      <c r="A160" s="4">
        <v>123</v>
      </c>
      <c r="B160" s="4" t="s">
        <v>155</v>
      </c>
      <c r="C160" s="4">
        <v>159</v>
      </c>
      <c r="D160" s="5">
        <v>71</v>
      </c>
      <c r="E160" s="5" t="s">
        <v>156</v>
      </c>
      <c r="F160" s="5">
        <v>2021</v>
      </c>
      <c r="G160" s="6" t="s">
        <v>332</v>
      </c>
      <c r="H160" s="5" t="s">
        <v>114</v>
      </c>
      <c r="I160" s="13" t="s">
        <v>44</v>
      </c>
      <c r="J160" s="5" t="s">
        <v>157</v>
      </c>
      <c r="K160" s="5" t="s">
        <v>353</v>
      </c>
      <c r="L160" s="5">
        <v>5</v>
      </c>
      <c r="M160" s="5">
        <v>24</v>
      </c>
      <c r="N160" s="5" t="s">
        <v>324</v>
      </c>
      <c r="AA160" s="20">
        <v>2173.91</v>
      </c>
      <c r="AB160" s="20">
        <v>1565.22</v>
      </c>
      <c r="AC160" s="20" t="s">
        <v>49</v>
      </c>
      <c r="AD160" s="21">
        <f>((AB160-AA160)/AA160)*100</f>
        <v>-27.99977919969087</v>
      </c>
      <c r="AE160" s="22">
        <v>14782.6</v>
      </c>
      <c r="AF160" s="22">
        <v>9420.2900000000009</v>
      </c>
      <c r="AG160" s="22" t="s">
        <v>49</v>
      </c>
      <c r="AH160" s="23">
        <f>((AF160-AE160)/AE160)*100</f>
        <v>-36.274471337924311</v>
      </c>
      <c r="AT160" s="25"/>
      <c r="AX160" s="25"/>
      <c r="BB160" s="25"/>
    </row>
    <row r="161" spans="1:54" ht="15.75" customHeight="1" x14ac:dyDescent="0.25">
      <c r="A161" s="4">
        <v>123</v>
      </c>
      <c r="B161" s="4" t="s">
        <v>155</v>
      </c>
      <c r="C161" s="4">
        <v>160</v>
      </c>
      <c r="D161" s="5">
        <v>71</v>
      </c>
      <c r="E161" s="5" t="s">
        <v>156</v>
      </c>
      <c r="F161" s="5">
        <v>2021</v>
      </c>
      <c r="G161" s="6" t="s">
        <v>332</v>
      </c>
      <c r="H161" s="5" t="s">
        <v>114</v>
      </c>
      <c r="I161" s="13" t="s">
        <v>44</v>
      </c>
      <c r="J161" s="5" t="s">
        <v>157</v>
      </c>
      <c r="K161" s="5" t="s">
        <v>353</v>
      </c>
      <c r="L161" s="5">
        <v>10</v>
      </c>
      <c r="M161" s="5">
        <v>24</v>
      </c>
      <c r="N161" s="5" t="s">
        <v>324</v>
      </c>
      <c r="AA161" s="20">
        <v>2173.91</v>
      </c>
      <c r="AB161" s="20">
        <v>1456.52</v>
      </c>
      <c r="AC161" s="20" t="s">
        <v>49</v>
      </c>
      <c r="AD161" s="21">
        <f>((AB161-AA161)/AA161)*100</f>
        <v>-32.999986199980675</v>
      </c>
      <c r="AE161" s="22">
        <v>14782.6</v>
      </c>
      <c r="AF161" s="22">
        <v>7246.38</v>
      </c>
      <c r="AG161" s="22" t="s">
        <v>49</v>
      </c>
      <c r="AH161" s="23">
        <f>((AF161-AE161)/AE161)*100</f>
        <v>-50.980341753142213</v>
      </c>
      <c r="AT161" s="25"/>
      <c r="AX161" s="25"/>
      <c r="BB161" s="25"/>
    </row>
    <row r="162" spans="1:54" ht="15.75" customHeight="1" x14ac:dyDescent="0.25">
      <c r="A162" s="4">
        <v>123</v>
      </c>
      <c r="B162" s="4" t="s">
        <v>155</v>
      </c>
      <c r="C162" s="4">
        <v>161</v>
      </c>
      <c r="D162" s="5">
        <v>71</v>
      </c>
      <c r="E162" s="5" t="s">
        <v>156</v>
      </c>
      <c r="F162" s="5">
        <v>2021</v>
      </c>
      <c r="G162" s="6" t="s">
        <v>332</v>
      </c>
      <c r="H162" s="5" t="s">
        <v>114</v>
      </c>
      <c r="I162" s="13" t="s">
        <v>44</v>
      </c>
      <c r="J162" s="5" t="s">
        <v>157</v>
      </c>
      <c r="K162" s="5" t="s">
        <v>353</v>
      </c>
      <c r="L162" s="5">
        <v>20</v>
      </c>
      <c r="M162" s="5">
        <v>24</v>
      </c>
      <c r="N162" s="5" t="s">
        <v>324</v>
      </c>
      <c r="AA162" s="20">
        <v>2173.91</v>
      </c>
      <c r="AB162" s="20">
        <v>1217.3900000000001</v>
      </c>
      <c r="AC162" s="20" t="s">
        <v>49</v>
      </c>
      <c r="AD162" s="21">
        <f>((AB162-AA162)/AA162)*100</f>
        <v>-43.999981599974234</v>
      </c>
      <c r="AE162" s="22">
        <v>14782.6</v>
      </c>
      <c r="AF162" s="22">
        <v>4782.6099999999997</v>
      </c>
      <c r="AG162" s="22" t="s">
        <v>49</v>
      </c>
      <c r="AH162" s="23">
        <f>((AF162-AE162)/AE162)*100</f>
        <v>-67.647030968841761</v>
      </c>
      <c r="AT162" s="25"/>
      <c r="AX162" s="25"/>
      <c r="BB162" s="25"/>
    </row>
    <row r="163" spans="1:54" ht="15.75" customHeight="1" x14ac:dyDescent="0.25">
      <c r="A163" s="4">
        <v>123</v>
      </c>
      <c r="B163" s="4" t="s">
        <v>155</v>
      </c>
      <c r="C163" s="4">
        <v>162</v>
      </c>
      <c r="D163" s="5">
        <v>71</v>
      </c>
      <c r="E163" s="5" t="s">
        <v>156</v>
      </c>
      <c r="F163" s="5">
        <v>2021</v>
      </c>
      <c r="G163" s="6" t="s">
        <v>332</v>
      </c>
      <c r="H163" s="5" t="s">
        <v>114</v>
      </c>
      <c r="I163" s="13" t="s">
        <v>44</v>
      </c>
      <c r="J163" s="5" t="s">
        <v>157</v>
      </c>
      <c r="K163" s="5" t="s">
        <v>353</v>
      </c>
      <c r="L163" s="5">
        <v>50</v>
      </c>
      <c r="M163" s="5">
        <v>24</v>
      </c>
      <c r="N163" s="5" t="s">
        <v>324</v>
      </c>
      <c r="AA163" s="20">
        <v>2173.91</v>
      </c>
      <c r="AB163" s="20">
        <v>521.73900000000003</v>
      </c>
      <c r="AC163" s="20" t="s">
        <v>49</v>
      </c>
      <c r="AD163" s="21">
        <f>((AB163-AA163)/AA163)*100</f>
        <v>-75.999972399961351</v>
      </c>
      <c r="AE163" s="22">
        <v>14782.6</v>
      </c>
      <c r="AF163" s="22">
        <v>724.63800000000003</v>
      </c>
      <c r="AG163" s="22" t="s">
        <v>49</v>
      </c>
      <c r="AH163" s="23">
        <f>((AF163-AE163)/AE163)*100</f>
        <v>-95.098034175314211</v>
      </c>
      <c r="AT163" s="25"/>
      <c r="AX163" s="25"/>
      <c r="BB163" s="25"/>
    </row>
    <row r="164" spans="1:54" ht="15.75" customHeight="1" x14ac:dyDescent="0.25">
      <c r="A164" s="4">
        <v>123</v>
      </c>
      <c r="B164" s="4" t="s">
        <v>155</v>
      </c>
      <c r="C164" s="4">
        <v>163</v>
      </c>
      <c r="D164" s="5">
        <v>71</v>
      </c>
      <c r="E164" s="5" t="s">
        <v>156</v>
      </c>
      <c r="F164" s="5">
        <v>2021</v>
      </c>
      <c r="G164" s="6" t="s">
        <v>332</v>
      </c>
      <c r="H164" s="5" t="s">
        <v>114</v>
      </c>
      <c r="I164" s="13" t="s">
        <v>194</v>
      </c>
      <c r="J164" s="5" t="s">
        <v>158</v>
      </c>
      <c r="K164" s="5" t="s">
        <v>353</v>
      </c>
      <c r="L164" s="5">
        <v>1E-3</v>
      </c>
      <c r="M164" s="5">
        <v>24</v>
      </c>
      <c r="N164" s="5" t="s">
        <v>324</v>
      </c>
      <c r="AA164" s="20">
        <v>2173.91</v>
      </c>
      <c r="AB164" s="20">
        <v>2000</v>
      </c>
      <c r="AC164" s="20" t="s">
        <v>49</v>
      </c>
      <c r="AD164" s="21">
        <f>((AB164-AA164)/AA164)*100</f>
        <v>-7.9998711998196734</v>
      </c>
      <c r="AE164" s="22">
        <v>14782.6</v>
      </c>
      <c r="AF164" s="22">
        <v>10869.6</v>
      </c>
      <c r="AG164" s="22" t="s">
        <v>49</v>
      </c>
      <c r="AH164" s="23">
        <f>((AF164-AE164)/AE164)*100</f>
        <v>-26.470309688417466</v>
      </c>
      <c r="AT164" s="25"/>
      <c r="AX164" s="25"/>
      <c r="BB164" s="25"/>
    </row>
    <row r="165" spans="1:54" ht="15.75" customHeight="1" x14ac:dyDescent="0.25">
      <c r="A165" s="4">
        <v>123</v>
      </c>
      <c r="B165" s="4" t="s">
        <v>155</v>
      </c>
      <c r="C165" s="4">
        <v>164</v>
      </c>
      <c r="D165" s="5">
        <v>71</v>
      </c>
      <c r="E165" s="5" t="s">
        <v>156</v>
      </c>
      <c r="F165" s="5">
        <v>2021</v>
      </c>
      <c r="G165" s="6" t="s">
        <v>332</v>
      </c>
      <c r="H165" s="5" t="s">
        <v>114</v>
      </c>
      <c r="I165" s="13" t="s">
        <v>194</v>
      </c>
      <c r="J165" s="5" t="s">
        <v>158</v>
      </c>
      <c r="K165" s="5" t="s">
        <v>353</v>
      </c>
      <c r="L165" s="5">
        <v>0.01</v>
      </c>
      <c r="M165" s="5">
        <v>24</v>
      </c>
      <c r="N165" s="5" t="s">
        <v>324</v>
      </c>
      <c r="AA165" s="20">
        <v>2173.91</v>
      </c>
      <c r="AB165" s="20">
        <v>1434.78</v>
      </c>
      <c r="AC165" s="20" t="s">
        <v>49</v>
      </c>
      <c r="AD165" s="21">
        <f>((AB165-AA165)/AA165)*100</f>
        <v>-34.000027600038635</v>
      </c>
      <c r="AE165" s="22">
        <v>14782.6</v>
      </c>
      <c r="AF165" s="22">
        <v>8550.7199999999993</v>
      </c>
      <c r="AG165" s="22" t="s">
        <v>49</v>
      </c>
      <c r="AH165" s="23">
        <f>((AF165-AE165)/AE165)*100</f>
        <v>-42.156860092270648</v>
      </c>
      <c r="AT165" s="25"/>
      <c r="AX165" s="25"/>
      <c r="BB165" s="25"/>
    </row>
    <row r="166" spans="1:54" ht="15.75" customHeight="1" x14ac:dyDescent="0.25">
      <c r="A166" s="4">
        <v>123</v>
      </c>
      <c r="B166" s="4" t="s">
        <v>155</v>
      </c>
      <c r="C166" s="4">
        <v>165</v>
      </c>
      <c r="D166" s="5">
        <v>71</v>
      </c>
      <c r="E166" s="5" t="s">
        <v>156</v>
      </c>
      <c r="F166" s="5">
        <v>2021</v>
      </c>
      <c r="G166" s="6" t="s">
        <v>332</v>
      </c>
      <c r="H166" s="5" t="s">
        <v>114</v>
      </c>
      <c r="I166" s="13" t="s">
        <v>194</v>
      </c>
      <c r="J166" s="5" t="s">
        <v>158</v>
      </c>
      <c r="K166" s="5" t="s">
        <v>353</v>
      </c>
      <c r="L166" s="5">
        <v>0.5</v>
      </c>
      <c r="M166" s="5">
        <v>24</v>
      </c>
      <c r="N166" s="5" t="s">
        <v>324</v>
      </c>
      <c r="AA166" s="20">
        <v>2173.91</v>
      </c>
      <c r="AB166" s="20">
        <v>1717.39</v>
      </c>
      <c r="AC166" s="20" t="s">
        <v>49</v>
      </c>
      <c r="AD166" s="21">
        <f>((AB166-AA166)/AA166)*100</f>
        <v>-20.99994939992915</v>
      </c>
      <c r="AE166" s="22">
        <v>14782.6</v>
      </c>
      <c r="AF166" s="22">
        <v>8695.65</v>
      </c>
      <c r="AG166" s="22" t="s">
        <v>49</v>
      </c>
      <c r="AH166" s="23">
        <f>((AF166-AE166)/AE166)*100</f>
        <v>-41.176450692029817</v>
      </c>
      <c r="AT166" s="25"/>
      <c r="AX166" s="25"/>
      <c r="BB166" s="25"/>
    </row>
    <row r="167" spans="1:54" ht="15.75" customHeight="1" x14ac:dyDescent="0.25">
      <c r="A167" s="4">
        <v>123</v>
      </c>
      <c r="B167" s="4" t="s">
        <v>155</v>
      </c>
      <c r="C167" s="4">
        <v>166</v>
      </c>
      <c r="D167" s="5">
        <v>71</v>
      </c>
      <c r="E167" s="5" t="s">
        <v>156</v>
      </c>
      <c r="F167" s="5">
        <v>2021</v>
      </c>
      <c r="G167" s="6" t="s">
        <v>332</v>
      </c>
      <c r="H167" s="5" t="s">
        <v>114</v>
      </c>
      <c r="I167" s="13" t="s">
        <v>194</v>
      </c>
      <c r="J167" s="5" t="s">
        <v>158</v>
      </c>
      <c r="K167" s="5" t="s">
        <v>353</v>
      </c>
      <c r="L167" s="5">
        <v>1</v>
      </c>
      <c r="M167" s="5">
        <v>24</v>
      </c>
      <c r="N167" s="5" t="s">
        <v>324</v>
      </c>
      <c r="AA167" s="20">
        <v>2173.91</v>
      </c>
      <c r="AB167" s="20">
        <v>1782.61</v>
      </c>
      <c r="AC167" s="20" t="s">
        <v>49</v>
      </c>
      <c r="AD167" s="21">
        <f>((AB167-AA167)/AA167)*100</f>
        <v>-17.999825199755279</v>
      </c>
      <c r="AE167" s="22">
        <v>14782.6</v>
      </c>
      <c r="AF167" s="22">
        <v>9130.43</v>
      </c>
      <c r="AG167" s="22" t="s">
        <v>49</v>
      </c>
      <c r="AH167" s="23">
        <f>((AF167-AE167)/AE167)*100</f>
        <v>-38.235290138405965</v>
      </c>
      <c r="AT167" s="25"/>
      <c r="AX167" s="25"/>
      <c r="BB167" s="25"/>
    </row>
    <row r="168" spans="1:54" ht="15.75" customHeight="1" x14ac:dyDescent="0.25">
      <c r="A168" s="4">
        <v>123</v>
      </c>
      <c r="B168" s="4" t="s">
        <v>155</v>
      </c>
      <c r="C168" s="4">
        <v>167</v>
      </c>
      <c r="D168" s="5">
        <v>71</v>
      </c>
      <c r="E168" s="5" t="s">
        <v>156</v>
      </c>
      <c r="F168" s="5">
        <v>2021</v>
      </c>
      <c r="G168" s="6" t="s">
        <v>332</v>
      </c>
      <c r="H168" s="5" t="s">
        <v>114</v>
      </c>
      <c r="I168" s="13" t="s">
        <v>194</v>
      </c>
      <c r="J168" s="5" t="s">
        <v>158</v>
      </c>
      <c r="K168" s="5" t="s">
        <v>353</v>
      </c>
      <c r="L168" s="5">
        <v>5</v>
      </c>
      <c r="M168" s="5">
        <v>24</v>
      </c>
      <c r="N168" s="5" t="s">
        <v>324</v>
      </c>
      <c r="AA168" s="20">
        <v>2173.91</v>
      </c>
      <c r="AB168" s="20">
        <v>1434.78</v>
      </c>
      <c r="AC168" s="20" t="s">
        <v>49</v>
      </c>
      <c r="AD168" s="21">
        <f>((AB168-AA168)/AA168)*100</f>
        <v>-34.000027600038635</v>
      </c>
      <c r="AE168" s="22">
        <v>14782.6</v>
      </c>
      <c r="AF168" s="22">
        <v>7971.01</v>
      </c>
      <c r="AG168" s="22" t="s">
        <v>49</v>
      </c>
      <c r="AH168" s="23">
        <f>((AF168-AE168)/AE168)*100</f>
        <v>-46.078430046135324</v>
      </c>
      <c r="AT168" s="25"/>
      <c r="AX168" s="25"/>
      <c r="BB168" s="25"/>
    </row>
    <row r="169" spans="1:54" ht="15.75" customHeight="1" x14ac:dyDescent="0.25">
      <c r="A169" s="4">
        <v>123</v>
      </c>
      <c r="B169" s="4" t="s">
        <v>155</v>
      </c>
      <c r="C169" s="4">
        <v>168</v>
      </c>
      <c r="D169" s="5">
        <v>71</v>
      </c>
      <c r="E169" s="5" t="s">
        <v>156</v>
      </c>
      <c r="F169" s="5">
        <v>2021</v>
      </c>
      <c r="G169" s="6" t="s">
        <v>332</v>
      </c>
      <c r="H169" s="5" t="s">
        <v>114</v>
      </c>
      <c r="I169" s="13" t="s">
        <v>194</v>
      </c>
      <c r="J169" s="5" t="s">
        <v>158</v>
      </c>
      <c r="K169" s="5" t="s">
        <v>353</v>
      </c>
      <c r="L169" s="5">
        <v>10</v>
      </c>
      <c r="M169" s="5">
        <v>24</v>
      </c>
      <c r="N169" s="5" t="s">
        <v>324</v>
      </c>
      <c r="AA169" s="20">
        <v>2173.91</v>
      </c>
      <c r="AB169" s="20">
        <v>1717.39</v>
      </c>
      <c r="AC169" s="20" t="s">
        <v>49</v>
      </c>
      <c r="AD169" s="21">
        <f>((AB169-AA169)/AA169)*100</f>
        <v>-20.99994939992915</v>
      </c>
      <c r="AE169" s="22">
        <v>14782.6</v>
      </c>
      <c r="AF169" s="22">
        <v>7391.3</v>
      </c>
      <c r="AG169" s="22" t="s">
        <v>49</v>
      </c>
      <c r="AH169" s="23">
        <f>((AF169-AE169)/AE169)*100</f>
        <v>-50</v>
      </c>
      <c r="AT169" s="25"/>
      <c r="AX169" s="25"/>
      <c r="BB169" s="25"/>
    </row>
    <row r="170" spans="1:54" ht="15.75" customHeight="1" x14ac:dyDescent="0.25">
      <c r="A170" s="4">
        <v>123</v>
      </c>
      <c r="B170" s="4" t="s">
        <v>155</v>
      </c>
      <c r="C170" s="4">
        <v>169</v>
      </c>
      <c r="D170" s="5">
        <v>71</v>
      </c>
      <c r="E170" s="5" t="s">
        <v>156</v>
      </c>
      <c r="F170" s="5">
        <v>2021</v>
      </c>
      <c r="G170" s="6" t="s">
        <v>332</v>
      </c>
      <c r="H170" s="5" t="s">
        <v>114</v>
      </c>
      <c r="I170" s="13" t="s">
        <v>194</v>
      </c>
      <c r="J170" s="5" t="s">
        <v>158</v>
      </c>
      <c r="K170" s="5" t="s">
        <v>353</v>
      </c>
      <c r="L170" s="5">
        <v>20</v>
      </c>
      <c r="M170" s="5">
        <v>24</v>
      </c>
      <c r="N170" s="5" t="s">
        <v>324</v>
      </c>
      <c r="AA170" s="20">
        <v>2173.91</v>
      </c>
      <c r="AB170" s="20">
        <v>1913.04</v>
      </c>
      <c r="AC170" s="20" t="s">
        <v>49</v>
      </c>
      <c r="AD170" s="21">
        <f>((AB170-AA170)/AA170)*100</f>
        <v>-12.000036800051515</v>
      </c>
      <c r="AE170" s="22">
        <v>14782.6</v>
      </c>
      <c r="AF170" s="22">
        <v>6811.59</v>
      </c>
      <c r="AG170" s="22" t="s">
        <v>49</v>
      </c>
      <c r="AH170" s="23">
        <f>((AF170-AE170)/AE170)*100</f>
        <v>-53.921569953864676</v>
      </c>
      <c r="AT170" s="25"/>
      <c r="AX170" s="25"/>
      <c r="BB170" s="25"/>
    </row>
    <row r="171" spans="1:54" ht="15.75" customHeight="1" x14ac:dyDescent="0.25">
      <c r="A171" s="4">
        <v>123</v>
      </c>
      <c r="B171" s="4" t="s">
        <v>155</v>
      </c>
      <c r="C171" s="4">
        <v>170</v>
      </c>
      <c r="D171" s="5">
        <v>71</v>
      </c>
      <c r="E171" s="5" t="s">
        <v>156</v>
      </c>
      <c r="F171" s="5">
        <v>2021</v>
      </c>
      <c r="G171" s="6" t="s">
        <v>332</v>
      </c>
      <c r="H171" s="5" t="s">
        <v>114</v>
      </c>
      <c r="I171" s="13" t="s">
        <v>194</v>
      </c>
      <c r="J171" s="5" t="s">
        <v>158</v>
      </c>
      <c r="K171" s="5" t="s">
        <v>353</v>
      </c>
      <c r="L171" s="5">
        <v>50</v>
      </c>
      <c r="M171" s="5">
        <v>24</v>
      </c>
      <c r="N171" s="5" t="s">
        <v>324</v>
      </c>
      <c r="AA171" s="20">
        <v>2173.91</v>
      </c>
      <c r="AB171" s="20">
        <v>1847.83</v>
      </c>
      <c r="AC171" s="20" t="s">
        <v>49</v>
      </c>
      <c r="AD171" s="21">
        <f>((AB171-AA171)/AA171)*100</f>
        <v>-14.999700999581398</v>
      </c>
      <c r="AE171" s="22">
        <v>14782.6</v>
      </c>
      <c r="AF171" s="22">
        <v>5217.3900000000003</v>
      </c>
      <c r="AG171" s="22" t="s">
        <v>49</v>
      </c>
      <c r="AH171" s="23">
        <f>((AF171-AE171)/AE171)*100</f>
        <v>-64.705870415217888</v>
      </c>
      <c r="AT171" s="25"/>
      <c r="AX171" s="25"/>
      <c r="BB171" s="25"/>
    </row>
    <row r="172" spans="1:54" ht="15.75" customHeight="1" x14ac:dyDescent="0.25">
      <c r="A172" s="4">
        <v>15</v>
      </c>
      <c r="B172" s="7" t="s">
        <v>76</v>
      </c>
      <c r="C172" s="4">
        <v>171</v>
      </c>
      <c r="D172" s="5">
        <v>72</v>
      </c>
      <c r="E172" s="5" t="s">
        <v>77</v>
      </c>
      <c r="F172" s="5">
        <v>2022</v>
      </c>
      <c r="G172" s="5" t="s">
        <v>335</v>
      </c>
      <c r="H172" s="5" t="s">
        <v>218</v>
      </c>
      <c r="I172" s="13" t="s">
        <v>44</v>
      </c>
      <c r="J172" s="5" t="s">
        <v>78</v>
      </c>
      <c r="L172" s="5">
        <v>50</v>
      </c>
      <c r="M172" s="5">
        <v>24</v>
      </c>
      <c r="N172" s="5" t="s">
        <v>324</v>
      </c>
      <c r="AA172" s="20">
        <v>100</v>
      </c>
      <c r="AB172" s="20">
        <v>3.0625</v>
      </c>
      <c r="AC172" s="20" t="s">
        <v>283</v>
      </c>
      <c r="AD172" s="21">
        <f>((AB172-AA172)/AA172)*100</f>
        <v>-96.9375</v>
      </c>
      <c r="AI172" s="20">
        <v>100</v>
      </c>
      <c r="AJ172" s="20">
        <v>75.400000000000006</v>
      </c>
      <c r="AK172" s="22" t="s">
        <v>283</v>
      </c>
      <c r="AL172" s="21">
        <f>((AJ172-AI172)/AI172)*100</f>
        <v>-24.599999999999994</v>
      </c>
      <c r="AM172" s="22">
        <v>100</v>
      </c>
      <c r="AN172" s="22">
        <v>68.8</v>
      </c>
      <c r="AO172" s="22" t="s">
        <v>283</v>
      </c>
      <c r="AP172" s="23">
        <f>((AN172-AM172)/AM172)*100</f>
        <v>-31.200000000000006</v>
      </c>
      <c r="AT172" s="25"/>
      <c r="AX172" s="25"/>
      <c r="BB172" s="25"/>
    </row>
    <row r="173" spans="1:54" ht="15.75" customHeight="1" x14ac:dyDescent="0.25">
      <c r="A173" s="4">
        <v>15</v>
      </c>
      <c r="B173" s="7" t="s">
        <v>76</v>
      </c>
      <c r="C173" s="4">
        <v>172</v>
      </c>
      <c r="D173" s="5">
        <v>72</v>
      </c>
      <c r="E173" s="5" t="s">
        <v>77</v>
      </c>
      <c r="F173" s="5">
        <v>2022</v>
      </c>
      <c r="G173" s="5" t="s">
        <v>335</v>
      </c>
      <c r="H173" s="5" t="s">
        <v>219</v>
      </c>
      <c r="I173" s="13" t="s">
        <v>44</v>
      </c>
      <c r="J173" s="5" t="s">
        <v>102</v>
      </c>
      <c r="K173" s="5" t="s">
        <v>354</v>
      </c>
      <c r="L173" s="5">
        <v>10</v>
      </c>
      <c r="M173" s="5">
        <v>24</v>
      </c>
      <c r="N173" s="5" t="s">
        <v>324</v>
      </c>
      <c r="AA173" s="20">
        <v>100</v>
      </c>
      <c r="AB173" s="20">
        <v>46.875</v>
      </c>
      <c r="AC173" s="20" t="s">
        <v>283</v>
      </c>
      <c r="AD173" s="21">
        <f>((AB173-AA173)/AA173)*100</f>
        <v>-53.125</v>
      </c>
      <c r="AI173" s="20">
        <v>100</v>
      </c>
      <c r="AJ173" s="20">
        <v>93</v>
      </c>
      <c r="AK173" s="22" t="s">
        <v>283</v>
      </c>
      <c r="AL173" s="21">
        <f>((AJ173-AI173)/AI173)*100</f>
        <v>-7.0000000000000009</v>
      </c>
      <c r="AM173" s="22">
        <v>100</v>
      </c>
      <c r="AN173" s="22">
        <v>91.8</v>
      </c>
      <c r="AO173" s="22" t="s">
        <v>283</v>
      </c>
      <c r="AP173" s="23">
        <f>((AN173-AM173)/AM173)*100</f>
        <v>-8.2000000000000028</v>
      </c>
      <c r="AT173" s="25"/>
      <c r="AX173" s="25"/>
      <c r="BB173" s="25"/>
    </row>
    <row r="174" spans="1:54" ht="15.75" customHeight="1" x14ac:dyDescent="0.25">
      <c r="A174" s="4">
        <v>15</v>
      </c>
      <c r="B174" s="7" t="s">
        <v>76</v>
      </c>
      <c r="C174" s="4">
        <v>173</v>
      </c>
      <c r="D174" s="5">
        <v>72</v>
      </c>
      <c r="E174" s="5" t="s">
        <v>77</v>
      </c>
      <c r="F174" s="5">
        <v>2022</v>
      </c>
      <c r="G174" s="5" t="s">
        <v>335</v>
      </c>
      <c r="H174" s="5" t="s">
        <v>220</v>
      </c>
      <c r="I174" s="13" t="s">
        <v>44</v>
      </c>
      <c r="J174" s="5" t="s">
        <v>142</v>
      </c>
      <c r="L174" s="5">
        <v>50</v>
      </c>
      <c r="M174" s="5">
        <v>24</v>
      </c>
      <c r="N174" s="5" t="s">
        <v>324</v>
      </c>
      <c r="AA174" s="20">
        <v>100</v>
      </c>
      <c r="AB174" s="20">
        <v>51.5625</v>
      </c>
      <c r="AC174" s="20" t="s">
        <v>283</v>
      </c>
      <c r="AD174" s="21">
        <f>((AB174-AA174)/AA174)*100</f>
        <v>-48.4375</v>
      </c>
      <c r="AI174" s="20">
        <v>100</v>
      </c>
      <c r="AJ174" s="20">
        <v>78.900000000000006</v>
      </c>
      <c r="AK174" s="22" t="s">
        <v>283</v>
      </c>
      <c r="AL174" s="21">
        <f>((AJ174-AI174)/AI174)*100</f>
        <v>-21.099999999999994</v>
      </c>
      <c r="AM174" s="22">
        <v>100</v>
      </c>
      <c r="AN174" s="22">
        <v>72.400000000000006</v>
      </c>
      <c r="AO174" s="22" t="s">
        <v>283</v>
      </c>
      <c r="AP174" s="23">
        <f>((AN174-AM174)/AM174)*100</f>
        <v>-27.599999999999998</v>
      </c>
      <c r="AT174" s="25"/>
      <c r="AX174" s="25"/>
      <c r="BB174" s="25"/>
    </row>
    <row r="175" spans="1:54" ht="15.75" customHeight="1" x14ac:dyDescent="0.25">
      <c r="A175" s="4">
        <v>15</v>
      </c>
      <c r="B175" s="7" t="s">
        <v>76</v>
      </c>
      <c r="C175" s="4">
        <v>174</v>
      </c>
      <c r="D175" s="5">
        <v>72</v>
      </c>
      <c r="E175" s="5" t="s">
        <v>77</v>
      </c>
      <c r="F175" s="5">
        <v>2022</v>
      </c>
      <c r="G175" s="5" t="s">
        <v>335</v>
      </c>
      <c r="H175" s="5" t="s">
        <v>221</v>
      </c>
      <c r="I175" s="13" t="s">
        <v>44</v>
      </c>
      <c r="J175" s="5" t="s">
        <v>168</v>
      </c>
      <c r="L175" s="5">
        <v>50</v>
      </c>
      <c r="M175" s="5">
        <v>24</v>
      </c>
      <c r="N175" s="5" t="s">
        <v>324</v>
      </c>
      <c r="AA175" s="20">
        <v>100</v>
      </c>
      <c r="AB175" s="20">
        <v>81.25</v>
      </c>
      <c r="AC175" s="20" t="s">
        <v>283</v>
      </c>
      <c r="AD175" s="21">
        <f>((AB175-AA175)/AA175)*100</f>
        <v>-18.75</v>
      </c>
      <c r="AI175" s="20">
        <v>100</v>
      </c>
      <c r="AJ175" s="20">
        <v>103.5</v>
      </c>
      <c r="AK175" s="22" t="s">
        <v>283</v>
      </c>
      <c r="AL175" s="21">
        <f>((AJ175-AI175)/AI175)*100</f>
        <v>3.5000000000000004</v>
      </c>
      <c r="AM175" s="22">
        <v>100</v>
      </c>
      <c r="AN175" s="22">
        <v>123.5</v>
      </c>
      <c r="AO175" s="22" t="s">
        <v>283</v>
      </c>
      <c r="AP175" s="23">
        <f>((AN175-AM175)/AM175)*100</f>
        <v>23.5</v>
      </c>
      <c r="AT175" s="25"/>
      <c r="AX175" s="25"/>
      <c r="BB175" s="25"/>
    </row>
    <row r="176" spans="1:54" ht="15.75" customHeight="1" x14ac:dyDescent="0.25">
      <c r="A176" s="4">
        <v>15</v>
      </c>
      <c r="B176" s="7" t="s">
        <v>76</v>
      </c>
      <c r="C176" s="4">
        <v>175</v>
      </c>
      <c r="D176" s="5">
        <v>72</v>
      </c>
      <c r="E176" s="5" t="s">
        <v>77</v>
      </c>
      <c r="F176" s="5">
        <v>2022</v>
      </c>
      <c r="G176" s="5" t="s">
        <v>335</v>
      </c>
      <c r="H176" s="5" t="s">
        <v>222</v>
      </c>
      <c r="I176" s="13" t="s">
        <v>44</v>
      </c>
      <c r="J176" s="5" t="s">
        <v>179</v>
      </c>
      <c r="L176" s="5">
        <v>50</v>
      </c>
      <c r="M176" s="5">
        <v>24</v>
      </c>
      <c r="N176" s="5" t="s">
        <v>324</v>
      </c>
      <c r="AA176" s="20">
        <v>100</v>
      </c>
      <c r="AB176" s="20">
        <v>45.3125</v>
      </c>
      <c r="AC176" s="20" t="s">
        <v>283</v>
      </c>
      <c r="AD176" s="21">
        <f>((AB176-AA176)/AA176)*100</f>
        <v>-54.6875</v>
      </c>
      <c r="AI176" s="20">
        <v>100</v>
      </c>
      <c r="AJ176" s="20">
        <v>70.2</v>
      </c>
      <c r="AK176" s="22" t="s">
        <v>283</v>
      </c>
      <c r="AL176" s="21">
        <f>((AJ176-AI176)/AI176)*100</f>
        <v>-29.799999999999997</v>
      </c>
      <c r="AM176" s="22">
        <v>100</v>
      </c>
      <c r="AN176" s="22">
        <v>93.5</v>
      </c>
      <c r="AO176" s="22" t="s">
        <v>283</v>
      </c>
      <c r="AP176" s="23">
        <f>((AN176-AM176)/AM176)*100</f>
        <v>-6.5</v>
      </c>
      <c r="AT176" s="25"/>
      <c r="AX176" s="25"/>
      <c r="BB176" s="25"/>
    </row>
    <row r="177" spans="1:54" ht="15.75" customHeight="1" x14ac:dyDescent="0.25">
      <c r="A177" s="4">
        <v>36</v>
      </c>
      <c r="B177" s="4" t="s">
        <v>164</v>
      </c>
      <c r="C177" s="4">
        <v>176</v>
      </c>
      <c r="D177" s="5">
        <v>73</v>
      </c>
      <c r="E177" s="5" t="s">
        <v>88</v>
      </c>
      <c r="F177" s="5">
        <v>2022</v>
      </c>
      <c r="G177" s="5" t="s">
        <v>347</v>
      </c>
      <c r="H177" s="5" t="s">
        <v>166</v>
      </c>
      <c r="I177" s="13" t="s">
        <v>203</v>
      </c>
      <c r="J177" s="5" t="s">
        <v>165</v>
      </c>
      <c r="L177" s="5">
        <v>10</v>
      </c>
      <c r="M177" s="5">
        <v>4</v>
      </c>
      <c r="N177" s="5" t="s">
        <v>325</v>
      </c>
      <c r="S177" s="22">
        <f>AVERAGE(14.3836, 20.137, 41.0959)</f>
        <v>25.205500000000001</v>
      </c>
      <c r="T177" s="22">
        <f>AVERAGE(7.808, 8.63, 15.616)</f>
        <v>10.684666666666667</v>
      </c>
      <c r="U177" s="22" t="s">
        <v>283</v>
      </c>
      <c r="V177" s="23">
        <f>((T177-S177)/S177)*100</f>
        <v>-57.609780934055401</v>
      </c>
      <c r="W177" s="22">
        <f>AVERAGE(72.4138, 108.621, 210)</f>
        <v>130.34493333333333</v>
      </c>
      <c r="X177" s="22">
        <f>AVERAGE(12.069, 33.793, 62.7586)</f>
        <v>36.206866666666663</v>
      </c>
      <c r="Y177" s="22" t="s">
        <v>283</v>
      </c>
      <c r="Z177" s="23">
        <f>((X177-W177)/W177)*100</f>
        <v>-72.222267685638215</v>
      </c>
      <c r="AA177" s="20">
        <f>AVERAGE(12.037, 8.333, 20.556)</f>
        <v>13.642000000000001</v>
      </c>
      <c r="AB177" s="20">
        <f>AVERAGE(2.407, 2.037, 7.037)</f>
        <v>3.827</v>
      </c>
      <c r="AC177" s="20" t="s">
        <v>283</v>
      </c>
      <c r="AD177" s="21">
        <f>((AB177-AA177)/AA177)*100</f>
        <v>-71.946928602844167</v>
      </c>
      <c r="AI177" s="20">
        <f>AVERAGE(14.069, 49.6552, 80.2759)</f>
        <v>48.000033333333334</v>
      </c>
      <c r="AJ177" s="20">
        <f>AVERAGE(4.138, 11.586, 25.655)</f>
        <v>13.793000000000001</v>
      </c>
      <c r="AK177" s="22" t="s">
        <v>283</v>
      </c>
      <c r="AL177" s="21">
        <f>((AJ177-AI177)/AI177)*100</f>
        <v>-71.264603288469942</v>
      </c>
      <c r="AT177" s="25"/>
      <c r="AX177" s="25"/>
      <c r="BB177" s="25"/>
    </row>
    <row r="178" spans="1:54" ht="15.75" customHeight="1" x14ac:dyDescent="0.25">
      <c r="A178" s="4">
        <v>36</v>
      </c>
      <c r="B178" s="4" t="s">
        <v>164</v>
      </c>
      <c r="C178" s="4">
        <v>177</v>
      </c>
      <c r="D178" s="5">
        <v>73</v>
      </c>
      <c r="E178" s="5" t="s">
        <v>88</v>
      </c>
      <c r="F178" s="5">
        <v>2022</v>
      </c>
      <c r="G178" s="5" t="s">
        <v>347</v>
      </c>
      <c r="H178" s="5" t="s">
        <v>166</v>
      </c>
      <c r="I178" s="13" t="s">
        <v>203</v>
      </c>
      <c r="J178" s="5" t="s">
        <v>165</v>
      </c>
      <c r="L178" s="5">
        <v>10</v>
      </c>
      <c r="M178" s="5">
        <v>4</v>
      </c>
      <c r="N178" s="5" t="s">
        <v>324</v>
      </c>
      <c r="S178" s="22">
        <f>AVERAGE(25.4098, 29.508, 48.634)</f>
        <v>34.517266666666664</v>
      </c>
      <c r="T178" s="22">
        <f>AVERAGE(14.4809, 14.754, 17.7596)</f>
        <v>15.664833333333334</v>
      </c>
      <c r="U178" s="22" t="s">
        <v>49</v>
      </c>
      <c r="V178" s="23">
        <f>((T178-S178)/S178)*100</f>
        <v>-54.61739921469254</v>
      </c>
      <c r="AI178" s="20">
        <f>AVERAGE(19.4, 23.587, 56.6848)</f>
        <v>33.223933333333328</v>
      </c>
      <c r="AJ178" s="20">
        <f>AVERAGE(10.6522, 3.043, 25.109)</f>
        <v>12.934733333333334</v>
      </c>
      <c r="AK178" s="20" t="s">
        <v>49</v>
      </c>
      <c r="AL178" s="21">
        <f>((AJ178-AI178)/AI178)*100</f>
        <v>-61.068025258899702</v>
      </c>
      <c r="AT178" s="25"/>
      <c r="AX178" s="25"/>
      <c r="BB178" s="25"/>
    </row>
    <row r="179" spans="1:54" ht="15.75" customHeight="1" x14ac:dyDescent="0.25">
      <c r="A179" s="4">
        <v>62</v>
      </c>
      <c r="B179" s="4" t="s">
        <v>234</v>
      </c>
      <c r="C179" s="4">
        <v>178</v>
      </c>
      <c r="D179" s="5">
        <v>74</v>
      </c>
      <c r="E179" s="5" t="s">
        <v>60</v>
      </c>
      <c r="F179" s="5">
        <v>2022</v>
      </c>
      <c r="G179" s="5" t="s">
        <v>333</v>
      </c>
      <c r="H179" s="5" t="s">
        <v>4</v>
      </c>
      <c r="I179" s="15" t="s">
        <v>193</v>
      </c>
      <c r="J179" s="5" t="s">
        <v>32</v>
      </c>
      <c r="K179" s="5" t="s">
        <v>356</v>
      </c>
      <c r="L179" s="5">
        <v>10</v>
      </c>
      <c r="M179" s="5">
        <v>24</v>
      </c>
      <c r="N179" s="5" t="s">
        <v>325</v>
      </c>
      <c r="O179" s="22">
        <v>10.648899999999999</v>
      </c>
      <c r="P179" s="22">
        <v>4.2747999999999999</v>
      </c>
      <c r="Q179" s="22" t="s">
        <v>283</v>
      </c>
      <c r="R179" s="23">
        <f>((P179-O179)/O179)*100</f>
        <v>-59.856886626787741</v>
      </c>
      <c r="S179" s="22">
        <v>10.1145</v>
      </c>
      <c r="T179" s="22">
        <v>1.5649</v>
      </c>
      <c r="U179" s="22" t="s">
        <v>283</v>
      </c>
      <c r="V179" s="23">
        <f>((T179-S179)/S179)*100</f>
        <v>-84.528152652133087</v>
      </c>
      <c r="W179" s="22">
        <v>5.1908000000000003</v>
      </c>
      <c r="X179" s="22">
        <v>1.3741000000000001</v>
      </c>
      <c r="Y179" s="22" t="s">
        <v>283</v>
      </c>
      <c r="Z179" s="23">
        <f>((X179-W179)/W179)*100</f>
        <v>-73.528165215381051</v>
      </c>
      <c r="AA179" s="20">
        <v>2.67178</v>
      </c>
      <c r="AB179" s="20">
        <v>1.10687</v>
      </c>
      <c r="AC179" s="20" t="s">
        <v>283</v>
      </c>
      <c r="AD179" s="21">
        <f>((AB179-AA179)/AA179)*100</f>
        <v>-58.571813547522623</v>
      </c>
      <c r="AI179" s="20">
        <v>6.8320999999999996</v>
      </c>
      <c r="AJ179" s="20">
        <v>4.0839699999999999</v>
      </c>
      <c r="AK179" s="22" t="s">
        <v>283</v>
      </c>
      <c r="AL179" s="21">
        <f>((AJ179-AI179)/AI179)*100</f>
        <v>-40.223796490098209</v>
      </c>
      <c r="AT179" s="25"/>
      <c r="AU179" s="24">
        <v>4.7709900000000003</v>
      </c>
      <c r="AV179" s="24">
        <v>4.3129799999999996</v>
      </c>
      <c r="AW179" s="24" t="s">
        <v>283</v>
      </c>
      <c r="AX179" s="25">
        <f>+((AV179-AU179)/AU179)*100</f>
        <v>-9.5998943615476175</v>
      </c>
      <c r="AY179" s="24">
        <v>7.7099000000000002</v>
      </c>
      <c r="AZ179" s="24">
        <v>7.3663999999999996</v>
      </c>
      <c r="BA179" s="24" t="s">
        <v>283</v>
      </c>
      <c r="BB179" s="25">
        <f>((AZ179-AY179)/AY179)*100</f>
        <v>-4.4553107044190012</v>
      </c>
    </row>
    <row r="180" spans="1:54" ht="15.75" customHeight="1" x14ac:dyDescent="0.25">
      <c r="A180" s="4">
        <v>79</v>
      </c>
      <c r="B180" s="4" t="s">
        <v>214</v>
      </c>
      <c r="C180" s="4">
        <v>179</v>
      </c>
      <c r="D180" s="5">
        <v>75</v>
      </c>
      <c r="E180" s="5" t="s">
        <v>108</v>
      </c>
      <c r="F180" s="5">
        <v>2022</v>
      </c>
      <c r="G180" s="5" t="s">
        <v>341</v>
      </c>
      <c r="H180" s="5" t="s">
        <v>185</v>
      </c>
      <c r="I180" s="13" t="s">
        <v>197</v>
      </c>
      <c r="J180" s="5" t="s">
        <v>109</v>
      </c>
      <c r="K180" s="5" t="s">
        <v>355</v>
      </c>
      <c r="L180" s="5" t="s">
        <v>272</v>
      </c>
      <c r="M180" s="5">
        <v>72</v>
      </c>
      <c r="N180" s="5" t="s">
        <v>324</v>
      </c>
      <c r="AT180" s="25"/>
      <c r="AX180" s="25"/>
      <c r="AY180" s="24">
        <v>296.52499999999998</v>
      </c>
      <c r="AZ180" s="24">
        <v>289.57499999999999</v>
      </c>
      <c r="BA180" s="24" t="s">
        <v>49</v>
      </c>
      <c r="BB180" s="25">
        <f>((AZ180-AY180)/AY180)*100</f>
        <v>-2.3438158671275575</v>
      </c>
    </row>
    <row r="181" spans="1:54" ht="15.75" customHeight="1" x14ac:dyDescent="0.25">
      <c r="A181" s="4">
        <v>79</v>
      </c>
      <c r="B181" s="4" t="s">
        <v>214</v>
      </c>
      <c r="C181" s="4">
        <v>180</v>
      </c>
      <c r="D181" s="5">
        <v>75</v>
      </c>
      <c r="E181" s="5" t="s">
        <v>108</v>
      </c>
      <c r="F181" s="5">
        <v>2022</v>
      </c>
      <c r="G181" s="5" t="s">
        <v>341</v>
      </c>
      <c r="H181" s="5" t="s">
        <v>185</v>
      </c>
      <c r="I181" s="13" t="s">
        <v>197</v>
      </c>
      <c r="J181" s="5" t="s">
        <v>110</v>
      </c>
      <c r="K181" s="5" t="s">
        <v>355</v>
      </c>
      <c r="L181" s="5" t="s">
        <v>272</v>
      </c>
      <c r="M181" s="5">
        <v>72</v>
      </c>
      <c r="N181" s="5" t="s">
        <v>324</v>
      </c>
      <c r="AT181" s="25"/>
      <c r="AX181" s="25"/>
      <c r="AY181" s="24">
        <v>296.52499999999998</v>
      </c>
      <c r="AZ181" s="24">
        <v>423.93799999999999</v>
      </c>
      <c r="BA181" s="24" t="s">
        <v>49</v>
      </c>
      <c r="BB181" s="25">
        <f>((AZ181-AY181)/AY181)*100</f>
        <v>42.968721018463881</v>
      </c>
    </row>
    <row r="182" spans="1:54" ht="15.75" customHeight="1" x14ac:dyDescent="0.25">
      <c r="A182" s="4">
        <v>82</v>
      </c>
      <c r="B182" s="4" t="s">
        <v>235</v>
      </c>
      <c r="C182" s="4">
        <v>181</v>
      </c>
      <c r="D182" s="5">
        <v>76</v>
      </c>
      <c r="E182" s="5" t="s">
        <v>63</v>
      </c>
      <c r="F182" s="5">
        <v>2022</v>
      </c>
      <c r="G182" s="5" t="s">
        <v>333</v>
      </c>
      <c r="H182" s="5" t="s">
        <v>4</v>
      </c>
      <c r="I182" s="13" t="s">
        <v>193</v>
      </c>
      <c r="J182" s="5" t="s">
        <v>97</v>
      </c>
      <c r="K182" s="5" t="s">
        <v>350</v>
      </c>
      <c r="L182" s="5">
        <v>1</v>
      </c>
      <c r="M182" s="5">
        <v>24</v>
      </c>
      <c r="N182" s="5" t="s">
        <v>324</v>
      </c>
      <c r="W182" s="22">
        <v>143.55799999999999</v>
      </c>
      <c r="X182" s="22">
        <v>110.429</v>
      </c>
      <c r="Y182" s="22" t="s">
        <v>49</v>
      </c>
      <c r="Z182" s="23">
        <f>((X182-W182)/W182)*100</f>
        <v>-23.077083826745977</v>
      </c>
      <c r="AA182" s="20">
        <v>839.5</v>
      </c>
      <c r="AB182" s="20">
        <v>691.35799999999995</v>
      </c>
      <c r="AC182" s="20" t="s">
        <v>49</v>
      </c>
      <c r="AD182" s="21">
        <f>((AB182-AA182)/AA182)*100</f>
        <v>-17.646456223942831</v>
      </c>
      <c r="AT182" s="25"/>
      <c r="AU182" s="24">
        <v>105</v>
      </c>
      <c r="AV182" s="24">
        <v>55.9</v>
      </c>
      <c r="AW182" s="24" t="s">
        <v>49</v>
      </c>
      <c r="AX182" s="25">
        <f>+((AV182-AU182)/AU182)*100</f>
        <v>-46.761904761904766</v>
      </c>
      <c r="AY182" s="24">
        <v>69.44</v>
      </c>
      <c r="AZ182" s="24">
        <v>62.963000000000001</v>
      </c>
      <c r="BA182" s="24" t="s">
        <v>49</v>
      </c>
      <c r="BB182" s="25">
        <f>((AZ182-AY182)/AY182)*100</f>
        <v>-9.3274769585253416</v>
      </c>
    </row>
    <row r="183" spans="1:54" ht="15.75" customHeight="1" x14ac:dyDescent="0.25">
      <c r="A183" s="4">
        <v>82</v>
      </c>
      <c r="B183" s="4" t="s">
        <v>235</v>
      </c>
      <c r="C183" s="4">
        <v>182</v>
      </c>
      <c r="D183" s="5">
        <v>76</v>
      </c>
      <c r="E183" s="5" t="s">
        <v>63</v>
      </c>
      <c r="F183" s="5">
        <v>2022</v>
      </c>
      <c r="G183" s="5" t="s">
        <v>333</v>
      </c>
      <c r="H183" s="5" t="s">
        <v>4</v>
      </c>
      <c r="I183" s="13" t="s">
        <v>193</v>
      </c>
      <c r="J183" s="5" t="s">
        <v>97</v>
      </c>
      <c r="K183" s="5" t="s">
        <v>350</v>
      </c>
      <c r="L183" s="5">
        <v>2.5</v>
      </c>
      <c r="M183" s="5">
        <v>24</v>
      </c>
      <c r="N183" s="5" t="s">
        <v>324</v>
      </c>
      <c r="W183" s="22">
        <v>143.55799999999999</v>
      </c>
      <c r="X183" s="22">
        <v>105.521</v>
      </c>
      <c r="Y183" s="22" t="s">
        <v>49</v>
      </c>
      <c r="Z183" s="23">
        <f>((X183-W183)/W183)*100</f>
        <v>-26.495911060337978</v>
      </c>
      <c r="AA183" s="20">
        <v>839.5</v>
      </c>
      <c r="AB183" s="20">
        <v>685.18499999999995</v>
      </c>
      <c r="AC183" s="20" t="s">
        <v>49</v>
      </c>
      <c r="AD183" s="21">
        <f>((AB183-AA183)/AA183)*100</f>
        <v>-18.38177486599167</v>
      </c>
      <c r="AT183" s="25"/>
      <c r="AU183" s="24">
        <v>105</v>
      </c>
      <c r="AV183" s="24">
        <v>73.7</v>
      </c>
      <c r="AW183" s="24" t="s">
        <v>49</v>
      </c>
      <c r="AX183" s="25">
        <f>+((AV183-AU183)/AU183)*100</f>
        <v>-29.809523809523807</v>
      </c>
      <c r="AY183" s="24">
        <v>69.44</v>
      </c>
      <c r="AZ183" s="24">
        <v>75</v>
      </c>
      <c r="BA183" s="24" t="s">
        <v>49</v>
      </c>
      <c r="BB183" s="25">
        <f>((AZ183-AY183)/AY183)*100</f>
        <v>8.0069124423963167</v>
      </c>
    </row>
    <row r="184" spans="1:54" ht="15.75" customHeight="1" x14ac:dyDescent="0.25">
      <c r="A184" s="4">
        <v>82</v>
      </c>
      <c r="B184" s="4" t="s">
        <v>235</v>
      </c>
      <c r="C184" s="4">
        <v>183</v>
      </c>
      <c r="D184" s="5">
        <v>76</v>
      </c>
      <c r="E184" s="5" t="s">
        <v>63</v>
      </c>
      <c r="F184" s="5">
        <v>2022</v>
      </c>
      <c r="G184" s="5" t="s">
        <v>333</v>
      </c>
      <c r="H184" s="5" t="s">
        <v>4</v>
      </c>
      <c r="I184" s="13" t="s">
        <v>193</v>
      </c>
      <c r="J184" s="5" t="s">
        <v>97</v>
      </c>
      <c r="K184" s="5" t="s">
        <v>350</v>
      </c>
      <c r="L184" s="5">
        <v>5</v>
      </c>
      <c r="M184" s="5">
        <v>24</v>
      </c>
      <c r="N184" s="5" t="s">
        <v>324</v>
      </c>
      <c r="W184" s="22">
        <v>143.55799999999999</v>
      </c>
      <c r="X184" s="22">
        <v>90.797499999999999</v>
      </c>
      <c r="Y184" s="22" t="s">
        <v>49</v>
      </c>
      <c r="Z184" s="23">
        <f>((X184-W184)/W184)*100</f>
        <v>-36.752044469831006</v>
      </c>
      <c r="AA184" s="20">
        <v>839.5</v>
      </c>
      <c r="AB184" s="20">
        <v>617.28399999999999</v>
      </c>
      <c r="AC184" s="20" t="s">
        <v>49</v>
      </c>
      <c r="AD184" s="21">
        <f>((AB184-AA184)/AA184)*100</f>
        <v>-26.470041691483026</v>
      </c>
      <c r="AT184" s="25"/>
      <c r="AU184" s="24">
        <v>105</v>
      </c>
      <c r="AV184" s="24">
        <v>105</v>
      </c>
      <c r="AW184" s="24" t="s">
        <v>49</v>
      </c>
      <c r="AX184" s="25">
        <f>+((AV184-AU184)/AU184)*100</f>
        <v>0</v>
      </c>
      <c r="AY184" s="24">
        <v>69.44</v>
      </c>
      <c r="AZ184" s="24">
        <v>99.074100000000001</v>
      </c>
      <c r="BA184" s="24" t="s">
        <v>49</v>
      </c>
      <c r="BB184" s="25">
        <f>((AZ184-AY184)/AY184)*100</f>
        <v>42.675835253456228</v>
      </c>
    </row>
    <row r="185" spans="1:54" ht="15.75" customHeight="1" x14ac:dyDescent="0.25">
      <c r="A185" s="4">
        <v>110</v>
      </c>
      <c r="B185" s="4" t="s">
        <v>264</v>
      </c>
      <c r="C185" s="4">
        <v>184</v>
      </c>
      <c r="D185" s="5">
        <v>77</v>
      </c>
      <c r="E185" s="5" t="s">
        <v>90</v>
      </c>
      <c r="F185" s="5">
        <v>2022</v>
      </c>
      <c r="G185" s="5" t="s">
        <v>333</v>
      </c>
      <c r="H185" s="5" t="s">
        <v>4</v>
      </c>
      <c r="I185" s="13" t="s">
        <v>203</v>
      </c>
      <c r="J185" s="5" t="s">
        <v>24</v>
      </c>
      <c r="L185" s="5">
        <v>0.5</v>
      </c>
      <c r="M185" s="5">
        <v>24</v>
      </c>
      <c r="N185" s="5" t="s">
        <v>324</v>
      </c>
      <c r="W185" s="22">
        <v>1685.04</v>
      </c>
      <c r="X185" s="22">
        <v>1007.87</v>
      </c>
      <c r="Y185" s="22" t="s">
        <v>49</v>
      </c>
      <c r="Z185" s="23">
        <f>((X185-W185)/W185)*100</f>
        <v>-40.187176565541471</v>
      </c>
      <c r="AA185" s="20">
        <v>343.75</v>
      </c>
      <c r="AB185" s="20">
        <v>234.375</v>
      </c>
      <c r="AC185" s="20" t="s">
        <v>49</v>
      </c>
      <c r="AD185" s="21">
        <f>((AB185-AA185)/AA185)*100</f>
        <v>-31.818181818181817</v>
      </c>
      <c r="AT185" s="25"/>
      <c r="AX185" s="25"/>
      <c r="AY185" s="24">
        <v>62.992100000000001</v>
      </c>
      <c r="AZ185" s="24">
        <v>118.11</v>
      </c>
      <c r="BA185" s="24" t="s">
        <v>49</v>
      </c>
      <c r="BB185" s="25">
        <f>((AZ185-AY185)/AY185)*100</f>
        <v>87.49970234362722</v>
      </c>
    </row>
    <row r="186" spans="1:54" ht="15.75" customHeight="1" x14ac:dyDescent="0.25">
      <c r="A186" s="4">
        <v>142</v>
      </c>
      <c r="B186" s="4" t="s">
        <v>103</v>
      </c>
      <c r="C186" s="4">
        <v>185</v>
      </c>
      <c r="D186" s="5">
        <v>78</v>
      </c>
      <c r="E186" s="5" t="s">
        <v>104</v>
      </c>
      <c r="F186" s="5">
        <v>2022</v>
      </c>
      <c r="G186" s="5" t="s">
        <v>337</v>
      </c>
      <c r="H186" s="5" t="s">
        <v>4</v>
      </c>
      <c r="I186" s="13" t="s">
        <v>193</v>
      </c>
      <c r="J186" s="5" t="s">
        <v>105</v>
      </c>
      <c r="K186" s="5" t="s">
        <v>354</v>
      </c>
      <c r="L186" s="5">
        <v>25</v>
      </c>
      <c r="M186" s="5">
        <v>48</v>
      </c>
      <c r="N186" s="5" t="s">
        <v>324</v>
      </c>
      <c r="O186" s="22">
        <v>1</v>
      </c>
      <c r="P186" s="22">
        <v>1.69922</v>
      </c>
      <c r="Q186" s="22" t="s">
        <v>283</v>
      </c>
      <c r="R186" s="23">
        <f>((P186-O186)/O186)*100</f>
        <v>69.921999999999997</v>
      </c>
      <c r="W186" s="22">
        <v>1</v>
      </c>
      <c r="X186" s="22">
        <v>1.3515600000000001</v>
      </c>
      <c r="Y186" s="22" t="s">
        <v>283</v>
      </c>
      <c r="Z186" s="23">
        <f>((X186-W186)/W186)*100</f>
        <v>35.156000000000006</v>
      </c>
      <c r="AI186" s="20">
        <v>1</v>
      </c>
      <c r="AJ186" s="20">
        <v>1.2578100000000001</v>
      </c>
      <c r="AK186" s="22" t="s">
        <v>283</v>
      </c>
      <c r="AL186" s="21">
        <f>((AJ186-AI186)/AI186)*100</f>
        <v>25.781000000000009</v>
      </c>
      <c r="AQ186" s="32">
        <v>1</v>
      </c>
      <c r="AR186" s="24">
        <v>0.980545</v>
      </c>
      <c r="AS186" s="32" t="s">
        <v>283</v>
      </c>
      <c r="AT186" s="25">
        <f>((AR186-AQ186)/AQ186)*100</f>
        <v>-1.9455</v>
      </c>
      <c r="AU186" s="32"/>
      <c r="AW186" s="32"/>
      <c r="AX186" s="25"/>
      <c r="AY186" s="32">
        <v>1</v>
      </c>
      <c r="AZ186" s="24">
        <v>1.51779</v>
      </c>
      <c r="BA186" s="32" t="s">
        <v>283</v>
      </c>
      <c r="BB186" s="25">
        <f>((AZ186-AY186)/AY186)*100</f>
        <v>51.778999999999996</v>
      </c>
    </row>
    <row r="187" spans="1:54" ht="15.75" customHeight="1" x14ac:dyDescent="0.25">
      <c r="A187" s="4">
        <v>142</v>
      </c>
      <c r="B187" s="4" t="s">
        <v>103</v>
      </c>
      <c r="C187" s="4">
        <v>186</v>
      </c>
      <c r="D187" s="5">
        <v>78</v>
      </c>
      <c r="E187" s="5" t="s">
        <v>104</v>
      </c>
      <c r="F187" s="5">
        <v>2022</v>
      </c>
      <c r="G187" s="5" t="s">
        <v>337</v>
      </c>
      <c r="H187" s="5" t="s">
        <v>4</v>
      </c>
      <c r="I187" s="13" t="s">
        <v>193</v>
      </c>
      <c r="J187" s="5" t="s">
        <v>41</v>
      </c>
      <c r="K187" s="5" t="s">
        <v>354</v>
      </c>
      <c r="L187" s="5">
        <v>25</v>
      </c>
      <c r="M187" s="5">
        <v>48</v>
      </c>
      <c r="N187" s="5" t="s">
        <v>324</v>
      </c>
      <c r="O187" s="22">
        <v>1</v>
      </c>
      <c r="P187" s="22">
        <v>0.66796900000000003</v>
      </c>
      <c r="Q187" s="22" t="s">
        <v>283</v>
      </c>
      <c r="R187" s="23">
        <f>((P187-O187)/O187)*100</f>
        <v>-33.203099999999999</v>
      </c>
      <c r="W187" s="22">
        <v>1</v>
      </c>
      <c r="X187" s="22">
        <v>0.44531300000000001</v>
      </c>
      <c r="Y187" s="22" t="s">
        <v>283</v>
      </c>
      <c r="Z187" s="23">
        <f>((X187-W187)/W187)*100</f>
        <v>-55.468699999999991</v>
      </c>
      <c r="AI187" s="20">
        <v>1</v>
      </c>
      <c r="AJ187" s="20">
        <v>0.78125</v>
      </c>
      <c r="AK187" s="22" t="s">
        <v>283</v>
      </c>
      <c r="AL187" s="21">
        <f>((AJ187-AI187)/AI187)*100</f>
        <v>-21.875</v>
      </c>
      <c r="AQ187" s="32">
        <v>1</v>
      </c>
      <c r="AR187" s="24">
        <v>1.4941599999999999</v>
      </c>
      <c r="AS187" s="32" t="s">
        <v>283</v>
      </c>
      <c r="AT187" s="25">
        <f>((AR187-AQ187)/AQ187)*100</f>
        <v>49.415999999999997</v>
      </c>
      <c r="AU187" s="32"/>
      <c r="AW187" s="32"/>
      <c r="AX187" s="25"/>
      <c r="AY187" s="32">
        <v>1</v>
      </c>
      <c r="AZ187" s="24">
        <v>2.4308299999999998</v>
      </c>
      <c r="BA187" s="32" t="s">
        <v>283</v>
      </c>
      <c r="BB187" s="25">
        <f>((AZ187-AY187)/AY187)*100</f>
        <v>143.08299999999997</v>
      </c>
    </row>
    <row r="188" spans="1:54" ht="15.75" customHeight="1" x14ac:dyDescent="0.25">
      <c r="A188" s="4">
        <v>142</v>
      </c>
      <c r="B188" s="4" t="s">
        <v>103</v>
      </c>
      <c r="C188" s="4">
        <v>187</v>
      </c>
      <c r="D188" s="5">
        <v>78</v>
      </c>
      <c r="E188" s="5" t="s">
        <v>104</v>
      </c>
      <c r="F188" s="5">
        <v>2022</v>
      </c>
      <c r="G188" s="5" t="s">
        <v>337</v>
      </c>
      <c r="H188" s="5" t="s">
        <v>4</v>
      </c>
      <c r="I188" s="13" t="s">
        <v>193</v>
      </c>
      <c r="J188" s="5" t="s">
        <v>106</v>
      </c>
      <c r="K188" s="5" t="s">
        <v>354</v>
      </c>
      <c r="L188" s="5">
        <v>25</v>
      </c>
      <c r="M188" s="5">
        <v>48</v>
      </c>
      <c r="N188" s="5" t="s">
        <v>324</v>
      </c>
      <c r="O188" s="22">
        <v>1</v>
      </c>
      <c r="P188" s="22">
        <v>1.3828100000000001</v>
      </c>
      <c r="Q188" s="22" t="s">
        <v>283</v>
      </c>
      <c r="R188" s="23">
        <f>((P188-O188)/O188)*100</f>
        <v>38.281000000000006</v>
      </c>
      <c r="W188" s="22">
        <v>1</v>
      </c>
      <c r="X188" s="22">
        <v>0.82031299999999996</v>
      </c>
      <c r="Y188" s="22" t="s">
        <v>283</v>
      </c>
      <c r="Z188" s="23">
        <f>((X188-W188)/W188)*100</f>
        <v>-17.968700000000005</v>
      </c>
      <c r="AI188" s="20">
        <v>1</v>
      </c>
      <c r="AJ188" s="20">
        <v>1.09375</v>
      </c>
      <c r="AK188" s="22" t="s">
        <v>283</v>
      </c>
      <c r="AL188" s="21">
        <f>((AJ188-AI188)/AI188)*100</f>
        <v>9.375</v>
      </c>
      <c r="AQ188" s="32">
        <v>1</v>
      </c>
      <c r="AR188" s="24">
        <v>1.1984399999999999</v>
      </c>
      <c r="AS188" s="32" t="s">
        <v>283</v>
      </c>
      <c r="AT188" s="25">
        <f>((AR188-AQ188)/AQ188)*100</f>
        <v>19.843999999999994</v>
      </c>
      <c r="AU188" s="32"/>
      <c r="AW188" s="32"/>
      <c r="AX188" s="25"/>
      <c r="AY188" s="32">
        <v>1</v>
      </c>
      <c r="AZ188" s="24">
        <v>1.4584999999999999</v>
      </c>
      <c r="BA188" s="32" t="s">
        <v>283</v>
      </c>
      <c r="BB188" s="25">
        <f>((AZ188-AY188)/AY188)*100</f>
        <v>45.849999999999994</v>
      </c>
    </row>
    <row r="189" spans="1:54" ht="15.75" customHeight="1" x14ac:dyDescent="0.25">
      <c r="A189" s="8">
        <v>171</v>
      </c>
      <c r="B189" s="8" t="s">
        <v>236</v>
      </c>
      <c r="C189" s="4">
        <v>188</v>
      </c>
      <c r="D189" s="5">
        <v>79</v>
      </c>
      <c r="E189" s="6" t="s">
        <v>50</v>
      </c>
      <c r="F189" s="6">
        <v>2022</v>
      </c>
      <c r="G189" s="6" t="s">
        <v>336</v>
      </c>
      <c r="H189" s="6" t="s">
        <v>4</v>
      </c>
      <c r="I189" s="13" t="s">
        <v>193</v>
      </c>
      <c r="J189" s="6" t="s">
        <v>13</v>
      </c>
      <c r="K189" s="5" t="s">
        <v>354</v>
      </c>
      <c r="L189" s="6">
        <v>2.5</v>
      </c>
      <c r="M189" s="6">
        <v>24</v>
      </c>
      <c r="N189" s="5" t="s">
        <v>324</v>
      </c>
      <c r="O189" s="22">
        <v>685.56</v>
      </c>
      <c r="P189" s="22">
        <v>429.428</v>
      </c>
      <c r="Q189" s="22" t="s">
        <v>49</v>
      </c>
      <c r="R189" s="23">
        <f>((P189-O189)/O189)*100</f>
        <v>-37.360989555983423</v>
      </c>
      <c r="W189" s="22">
        <v>103075</v>
      </c>
      <c r="X189" s="22">
        <v>73395</v>
      </c>
      <c r="Y189" s="22" t="s">
        <v>49</v>
      </c>
      <c r="Z189" s="23">
        <f>((X189-W189)/W189)*100</f>
        <v>-28.794567062818338</v>
      </c>
      <c r="AA189" s="22"/>
      <c r="AB189" s="22"/>
      <c r="AC189" s="22"/>
      <c r="AI189" s="22"/>
      <c r="AJ189" s="22"/>
      <c r="AK189" s="22"/>
      <c r="AT189" s="25"/>
      <c r="AX189" s="25"/>
      <c r="AY189" s="24">
        <v>60</v>
      </c>
      <c r="AZ189" s="24">
        <v>147.22</v>
      </c>
      <c r="BA189" s="24" t="s">
        <v>49</v>
      </c>
      <c r="BB189" s="25">
        <f>((AZ189-AY189)/AY189)*100</f>
        <v>145.36666666666667</v>
      </c>
    </row>
    <row r="190" spans="1:54" ht="15.75" customHeight="1" x14ac:dyDescent="0.25">
      <c r="A190" s="4">
        <v>30</v>
      </c>
      <c r="B190" s="4" t="s">
        <v>91</v>
      </c>
      <c r="C190" s="4">
        <v>189</v>
      </c>
      <c r="D190" s="5">
        <v>80</v>
      </c>
      <c r="E190" s="5" t="s">
        <v>92</v>
      </c>
      <c r="F190" s="5">
        <v>2023</v>
      </c>
      <c r="G190" s="5" t="s">
        <v>338</v>
      </c>
      <c r="H190" s="5" t="s">
        <v>4</v>
      </c>
      <c r="I190" s="13" t="s">
        <v>201</v>
      </c>
      <c r="J190" s="5" t="s">
        <v>28</v>
      </c>
      <c r="K190" s="5" t="s">
        <v>350</v>
      </c>
      <c r="L190" s="5">
        <v>10</v>
      </c>
      <c r="M190" s="5">
        <v>24</v>
      </c>
      <c r="N190" s="5" t="s">
        <v>324</v>
      </c>
      <c r="W190" s="22">
        <v>181.82</v>
      </c>
      <c r="X190" s="22">
        <v>138.18</v>
      </c>
      <c r="Y190" s="22" t="s">
        <v>49</v>
      </c>
      <c r="Z190" s="23">
        <f>((X190-W190)/W190)*100</f>
        <v>-24.00175998240017</v>
      </c>
      <c r="AA190" s="20">
        <v>504.29399999999998</v>
      </c>
      <c r="AB190" s="20">
        <v>449.08</v>
      </c>
      <c r="AC190" s="20" t="s">
        <v>49</v>
      </c>
      <c r="AD190" s="21">
        <f>((AB190-AA190)/AA190)*100</f>
        <v>-10.948771946523259</v>
      </c>
      <c r="AT190" s="25"/>
      <c r="AX190" s="25"/>
      <c r="AY190" s="24">
        <v>436.36</v>
      </c>
      <c r="AZ190" s="24">
        <v>450.9</v>
      </c>
      <c r="BA190" s="24" t="s">
        <v>49</v>
      </c>
      <c r="BB190" s="25">
        <f>((AZ190-AY190)/AY190)*100</f>
        <v>3.3321111009258324</v>
      </c>
    </row>
    <row r="191" spans="1:54" ht="15.75" customHeight="1" x14ac:dyDescent="0.25">
      <c r="A191" s="4">
        <v>30</v>
      </c>
      <c r="B191" s="4" t="s">
        <v>91</v>
      </c>
      <c r="C191" s="4">
        <v>190</v>
      </c>
      <c r="D191" s="5">
        <v>80</v>
      </c>
      <c r="E191" s="5" t="s">
        <v>92</v>
      </c>
      <c r="F191" s="5">
        <v>2023</v>
      </c>
      <c r="G191" s="5" t="s">
        <v>338</v>
      </c>
      <c r="H191" s="5" t="s">
        <v>4</v>
      </c>
      <c r="I191" s="13" t="s">
        <v>201</v>
      </c>
      <c r="J191" s="5" t="s">
        <v>28</v>
      </c>
      <c r="K191" s="5" t="s">
        <v>350</v>
      </c>
      <c r="L191" s="5">
        <v>10</v>
      </c>
      <c r="M191" s="5">
        <v>48</v>
      </c>
      <c r="N191" s="5" t="s">
        <v>324</v>
      </c>
      <c r="W191" s="22">
        <v>189.09</v>
      </c>
      <c r="X191" s="22">
        <v>149.09</v>
      </c>
      <c r="Y191" s="22" t="s">
        <v>49</v>
      </c>
      <c r="Z191" s="23">
        <f>((X191-W191)/W191)*100</f>
        <v>-21.153947855518535</v>
      </c>
      <c r="AA191" s="20">
        <v>537.423</v>
      </c>
      <c r="AB191" s="20">
        <v>511.66</v>
      </c>
      <c r="AC191" s="20" t="s">
        <v>49</v>
      </c>
      <c r="AD191" s="21">
        <f>((AB191-AA191)/AA191)*100</f>
        <v>-4.7938030192232146</v>
      </c>
      <c r="AT191" s="25"/>
      <c r="AX191" s="25"/>
      <c r="AY191" s="24">
        <v>290.89999999999998</v>
      </c>
      <c r="AZ191" s="24">
        <v>258.18</v>
      </c>
      <c r="BA191" s="24" t="s">
        <v>49</v>
      </c>
      <c r="BB191" s="25">
        <f>((AZ191-AY191)/AY191)*100</f>
        <v>-11.247851495359221</v>
      </c>
    </row>
    <row r="192" spans="1:54" ht="15.75" customHeight="1" x14ac:dyDescent="0.25">
      <c r="A192" s="4">
        <v>30</v>
      </c>
      <c r="B192" s="4" t="s">
        <v>91</v>
      </c>
      <c r="C192" s="4">
        <v>191</v>
      </c>
      <c r="D192" s="5">
        <v>80</v>
      </c>
      <c r="E192" s="5" t="s">
        <v>92</v>
      </c>
      <c r="F192" s="5">
        <v>2023</v>
      </c>
      <c r="G192" s="5" t="s">
        <v>338</v>
      </c>
      <c r="H192" s="5" t="s">
        <v>4</v>
      </c>
      <c r="I192" s="13" t="s">
        <v>201</v>
      </c>
      <c r="J192" s="5" t="s">
        <v>28</v>
      </c>
      <c r="K192" s="5" t="s">
        <v>350</v>
      </c>
      <c r="L192" s="5">
        <v>10</v>
      </c>
      <c r="M192" s="5">
        <v>72</v>
      </c>
      <c r="N192" s="5" t="s">
        <v>324</v>
      </c>
      <c r="W192" s="22">
        <v>167.27</v>
      </c>
      <c r="X192" s="22">
        <v>120</v>
      </c>
      <c r="Y192" s="22" t="s">
        <v>49</v>
      </c>
      <c r="Z192" s="23">
        <f>((X192-W192)/W192)*100</f>
        <v>-28.259699886411195</v>
      </c>
      <c r="AA192" s="20">
        <v>449.08</v>
      </c>
      <c r="AB192" s="20">
        <v>375.46</v>
      </c>
      <c r="AC192" s="20" t="s">
        <v>49</v>
      </c>
      <c r="AD192" s="21">
        <f>((AB192-AA192)/AA192)*100</f>
        <v>-16.393515631958671</v>
      </c>
      <c r="AT192" s="25"/>
      <c r="AX192" s="25"/>
      <c r="AY192" s="24">
        <v>283.64</v>
      </c>
      <c r="AZ192" s="24">
        <v>225.46</v>
      </c>
      <c r="BA192" s="24" t="s">
        <v>49</v>
      </c>
      <c r="BB192" s="25">
        <f>((AZ192-AY192)/AY192)*100</f>
        <v>-20.511916513890842</v>
      </c>
    </row>
    <row r="193" spans="1:54" ht="15.75" customHeight="1" x14ac:dyDescent="0.25">
      <c r="A193" s="4">
        <v>63</v>
      </c>
      <c r="B193" s="4" t="s">
        <v>237</v>
      </c>
      <c r="C193" s="4">
        <v>192</v>
      </c>
      <c r="D193" s="5">
        <v>81</v>
      </c>
      <c r="E193" s="5" t="s">
        <v>116</v>
      </c>
      <c r="F193" s="5">
        <v>2023</v>
      </c>
      <c r="G193" s="5" t="s">
        <v>333</v>
      </c>
      <c r="H193" s="5" t="s">
        <v>4</v>
      </c>
      <c r="I193" s="15" t="s">
        <v>193</v>
      </c>
      <c r="J193" s="5" t="s">
        <v>39</v>
      </c>
      <c r="K193" s="5" t="s">
        <v>356</v>
      </c>
      <c r="L193" s="5">
        <v>10</v>
      </c>
      <c r="M193" s="5">
        <v>24</v>
      </c>
      <c r="N193" s="5" t="s">
        <v>324</v>
      </c>
      <c r="S193" s="22">
        <v>1320.5</v>
      </c>
      <c r="T193" s="22">
        <v>564.1</v>
      </c>
      <c r="U193" s="22" t="s">
        <v>49</v>
      </c>
      <c r="V193" s="23">
        <f>((T193-S193)/S193)*100</f>
        <v>-57.281332828474063</v>
      </c>
      <c r="W193" s="22">
        <v>388.65499999999997</v>
      </c>
      <c r="X193" s="22">
        <v>220.58799999999999</v>
      </c>
      <c r="Y193" s="22" t="s">
        <v>49</v>
      </c>
      <c r="Z193" s="23">
        <f>((X193-W193)/W193)*100</f>
        <v>-43.243236289253964</v>
      </c>
      <c r="AA193" s="20">
        <v>1224.3599999999999</v>
      </c>
      <c r="AB193" s="20">
        <v>512.82100000000003</v>
      </c>
      <c r="AC193" s="20" t="s">
        <v>49</v>
      </c>
      <c r="AD193" s="21">
        <f>((AB193-AA193)/AA193)*100</f>
        <v>-58.115178542258803</v>
      </c>
      <c r="AT193" s="25"/>
      <c r="AX193" s="25"/>
      <c r="AY193" s="24">
        <v>1134.6199999999999</v>
      </c>
      <c r="AZ193" s="24">
        <v>1051.28</v>
      </c>
      <c r="BA193" s="24" t="s">
        <v>49</v>
      </c>
      <c r="BB193" s="25">
        <f>((AZ193-AY193)/AY193)*100</f>
        <v>-7.3451904602421889</v>
      </c>
    </row>
    <row r="194" spans="1:54" ht="15.75" customHeight="1" x14ac:dyDescent="0.25">
      <c r="A194" s="4">
        <v>65</v>
      </c>
      <c r="B194" s="4" t="s">
        <v>85</v>
      </c>
      <c r="C194" s="4">
        <v>193</v>
      </c>
      <c r="D194" s="5">
        <v>82</v>
      </c>
      <c r="E194" s="5" t="s">
        <v>86</v>
      </c>
      <c r="F194" s="5">
        <v>2023</v>
      </c>
      <c r="G194" s="5" t="s">
        <v>333</v>
      </c>
      <c r="H194" s="5" t="s">
        <v>4</v>
      </c>
      <c r="I194" s="13" t="s">
        <v>198</v>
      </c>
      <c r="J194" s="5" t="s">
        <v>7</v>
      </c>
      <c r="K194" s="5" t="s">
        <v>350</v>
      </c>
      <c r="L194" s="5">
        <v>5</v>
      </c>
      <c r="M194" s="5">
        <v>24</v>
      </c>
      <c r="N194" s="5" t="s">
        <v>325</v>
      </c>
      <c r="S194" s="22">
        <v>19.802</v>
      </c>
      <c r="T194" s="22">
        <v>14.8515</v>
      </c>
      <c r="U194" s="22" t="s">
        <v>283</v>
      </c>
      <c r="V194" s="23">
        <f>((T194-S194)/S194)*100</f>
        <v>-25</v>
      </c>
      <c r="W194" s="22">
        <v>21.584199999999999</v>
      </c>
      <c r="X194" s="22">
        <v>9.9009900000000002</v>
      </c>
      <c r="Y194" s="22" t="s">
        <v>283</v>
      </c>
      <c r="Z194" s="23">
        <f>((X194-W194)/W194)*100</f>
        <v>-54.128529201916209</v>
      </c>
      <c r="AA194" s="20">
        <v>36.534700000000001</v>
      </c>
      <c r="AB194" s="20">
        <v>28.514900000000001</v>
      </c>
      <c r="AC194" s="22" t="s">
        <v>283</v>
      </c>
      <c r="AD194" s="21">
        <f>((AB194-AA194)/AA194)*100</f>
        <v>-21.951186132635549</v>
      </c>
      <c r="AT194" s="25"/>
      <c r="AX194" s="25"/>
      <c r="BB194" s="25"/>
    </row>
    <row r="195" spans="1:54" ht="15.75" customHeight="1" x14ac:dyDescent="0.25">
      <c r="A195" s="4">
        <v>65</v>
      </c>
      <c r="B195" s="4" t="s">
        <v>85</v>
      </c>
      <c r="C195" s="4">
        <v>194</v>
      </c>
      <c r="D195" s="5">
        <v>82</v>
      </c>
      <c r="E195" s="5" t="s">
        <v>86</v>
      </c>
      <c r="F195" s="5">
        <v>2023</v>
      </c>
      <c r="G195" s="5" t="s">
        <v>333</v>
      </c>
      <c r="H195" s="5" t="s">
        <v>4</v>
      </c>
      <c r="I195" s="13" t="s">
        <v>198</v>
      </c>
      <c r="J195" s="5" t="s">
        <v>7</v>
      </c>
      <c r="K195" s="5" t="s">
        <v>350</v>
      </c>
      <c r="L195" s="5">
        <v>10</v>
      </c>
      <c r="M195" s="5">
        <v>24</v>
      </c>
      <c r="N195" s="5" t="s">
        <v>325</v>
      </c>
      <c r="S195" s="22">
        <v>19.802</v>
      </c>
      <c r="T195" s="22">
        <v>9.7029700000000005</v>
      </c>
      <c r="U195" s="22" t="s">
        <v>283</v>
      </c>
      <c r="V195" s="23">
        <f>((T195-S195)/S195)*100</f>
        <v>-51.000050499949502</v>
      </c>
      <c r="W195" s="22">
        <v>21.584199999999999</v>
      </c>
      <c r="X195" s="22">
        <v>7.1287099999999999</v>
      </c>
      <c r="Y195" s="22" t="s">
        <v>283</v>
      </c>
      <c r="Z195" s="23">
        <f>((X195-W195)/W195)*100</f>
        <v>-66.972553997831753</v>
      </c>
      <c r="AA195" s="20">
        <v>36.534700000000001</v>
      </c>
      <c r="AB195" s="20">
        <v>19.306899999999999</v>
      </c>
      <c r="AC195" s="22" t="s">
        <v>283</v>
      </c>
      <c r="AD195" s="21">
        <f>((AB195-AA195)/AA195)*100</f>
        <v>-47.154622865385512</v>
      </c>
      <c r="AT195" s="25"/>
      <c r="AX195" s="25"/>
      <c r="BB195" s="25"/>
    </row>
    <row r="196" spans="1:54" ht="15.75" customHeight="1" x14ac:dyDescent="0.25">
      <c r="A196" s="4">
        <v>65</v>
      </c>
      <c r="B196" s="4" t="s">
        <v>85</v>
      </c>
      <c r="C196" s="4">
        <v>195</v>
      </c>
      <c r="D196" s="5">
        <v>82</v>
      </c>
      <c r="E196" s="5" t="s">
        <v>86</v>
      </c>
      <c r="F196" s="5">
        <v>2023</v>
      </c>
      <c r="G196" s="5" t="s">
        <v>333</v>
      </c>
      <c r="H196" s="5" t="s">
        <v>4</v>
      </c>
      <c r="I196" s="13" t="s">
        <v>198</v>
      </c>
      <c r="J196" s="5" t="s">
        <v>7</v>
      </c>
      <c r="K196" s="5" t="s">
        <v>350</v>
      </c>
      <c r="L196" s="5">
        <v>20</v>
      </c>
      <c r="M196" s="5">
        <v>24</v>
      </c>
      <c r="N196" s="5" t="s">
        <v>325</v>
      </c>
      <c r="S196" s="22">
        <v>19.802</v>
      </c>
      <c r="T196" s="22">
        <v>5.9405900000000003</v>
      </c>
      <c r="U196" s="22" t="s">
        <v>283</v>
      </c>
      <c r="V196" s="23">
        <f>((T196-S196)/S196)*100</f>
        <v>-70.000050499949495</v>
      </c>
      <c r="W196" s="22">
        <v>21.584199999999999</v>
      </c>
      <c r="X196" s="22">
        <v>5.1485099999999999</v>
      </c>
      <c r="Y196" s="22" t="s">
        <v>283</v>
      </c>
      <c r="Z196" s="23">
        <f>((X196-W196)/W196)*100</f>
        <v>-76.146857423485699</v>
      </c>
      <c r="AA196" s="20">
        <v>36.534700000000001</v>
      </c>
      <c r="AB196" s="20">
        <v>8.3168299999999995</v>
      </c>
      <c r="AC196" s="22" t="s">
        <v>283</v>
      </c>
      <c r="AD196" s="21">
        <f>((AB196-AA196)/AA196)*100</f>
        <v>-77.235805959813547</v>
      </c>
      <c r="AT196" s="25"/>
      <c r="AX196" s="25"/>
      <c r="BB196" s="25"/>
    </row>
    <row r="197" spans="1:54" ht="15.75" customHeight="1" x14ac:dyDescent="0.25">
      <c r="A197" s="4">
        <v>65</v>
      </c>
      <c r="B197" s="4" t="s">
        <v>85</v>
      </c>
      <c r="C197" s="4">
        <v>196</v>
      </c>
      <c r="D197" s="5">
        <v>82</v>
      </c>
      <c r="E197" s="5" t="s">
        <v>86</v>
      </c>
      <c r="F197" s="5">
        <v>2023</v>
      </c>
      <c r="G197" s="5" t="s">
        <v>341</v>
      </c>
      <c r="H197" s="5" t="s">
        <v>4</v>
      </c>
      <c r="I197" s="13" t="s">
        <v>198</v>
      </c>
      <c r="J197" s="5" t="s">
        <v>7</v>
      </c>
      <c r="K197" s="5" t="s">
        <v>350</v>
      </c>
      <c r="L197" s="5">
        <v>5</v>
      </c>
      <c r="M197" s="5">
        <v>24</v>
      </c>
      <c r="N197" s="5" t="s">
        <v>325</v>
      </c>
      <c r="S197" s="22">
        <v>22.574300000000001</v>
      </c>
      <c r="T197" s="22">
        <v>17.524799999999999</v>
      </c>
      <c r="U197" s="22" t="s">
        <v>283</v>
      </c>
      <c r="V197" s="23">
        <f>((T197-S197)/S197)*100</f>
        <v>-22.368356936870697</v>
      </c>
      <c r="W197" s="22">
        <v>32.673299999999998</v>
      </c>
      <c r="X197" s="22">
        <v>24.950500000000002</v>
      </c>
      <c r="Y197" s="22" t="s">
        <v>283</v>
      </c>
      <c r="Z197" s="23">
        <f>((X197-W197)/W197)*100</f>
        <v>-23.636424848423626</v>
      </c>
      <c r="AA197" s="20">
        <v>30.297000000000001</v>
      </c>
      <c r="AB197" s="20">
        <v>22.574300000000001</v>
      </c>
      <c r="AC197" s="22" t="s">
        <v>283</v>
      </c>
      <c r="AD197" s="21">
        <f>((AB197-AA197)/AA197)*100</f>
        <v>-25.489982506518793</v>
      </c>
      <c r="AT197" s="25"/>
      <c r="AX197" s="25"/>
      <c r="BB197" s="25"/>
    </row>
    <row r="198" spans="1:54" ht="15.75" customHeight="1" x14ac:dyDescent="0.25">
      <c r="A198" s="4">
        <v>65</v>
      </c>
      <c r="B198" s="4" t="s">
        <v>85</v>
      </c>
      <c r="C198" s="4">
        <v>197</v>
      </c>
      <c r="D198" s="5">
        <v>82</v>
      </c>
      <c r="E198" s="5" t="s">
        <v>86</v>
      </c>
      <c r="F198" s="5">
        <v>2023</v>
      </c>
      <c r="G198" s="5" t="s">
        <v>341</v>
      </c>
      <c r="H198" s="5" t="s">
        <v>4</v>
      </c>
      <c r="I198" s="13" t="s">
        <v>198</v>
      </c>
      <c r="J198" s="5" t="s">
        <v>7</v>
      </c>
      <c r="K198" s="5" t="s">
        <v>350</v>
      </c>
      <c r="L198" s="5">
        <v>10</v>
      </c>
      <c r="M198" s="5">
        <v>24</v>
      </c>
      <c r="N198" s="5" t="s">
        <v>325</v>
      </c>
      <c r="S198" s="22">
        <v>22.574300000000001</v>
      </c>
      <c r="T198" s="22">
        <v>9.2079199999999997</v>
      </c>
      <c r="U198" s="22" t="s">
        <v>283</v>
      </c>
      <c r="V198" s="23">
        <f>((T198-S198)/S198)*100</f>
        <v>-59.210606751925866</v>
      </c>
      <c r="W198" s="22">
        <v>32.673299999999998</v>
      </c>
      <c r="X198" s="22">
        <v>10.693099999999999</v>
      </c>
      <c r="Y198" s="22" t="s">
        <v>283</v>
      </c>
      <c r="Z198" s="23">
        <f>((X198-W198)/W198)*100</f>
        <v>-67.272666060667262</v>
      </c>
      <c r="AA198" s="20">
        <v>30.297000000000001</v>
      </c>
      <c r="AB198" s="20">
        <v>12.7723</v>
      </c>
      <c r="AC198" s="22" t="s">
        <v>283</v>
      </c>
      <c r="AD198" s="21">
        <f>((AB198-AA198)/AA198)*100</f>
        <v>-57.84302076113147</v>
      </c>
      <c r="AT198" s="25"/>
      <c r="AX198" s="25"/>
      <c r="BB198" s="25"/>
    </row>
    <row r="199" spans="1:54" ht="15.75" customHeight="1" x14ac:dyDescent="0.25">
      <c r="A199" s="4">
        <v>65</v>
      </c>
      <c r="B199" s="4" t="s">
        <v>85</v>
      </c>
      <c r="C199" s="4">
        <v>198</v>
      </c>
      <c r="D199" s="5">
        <v>82</v>
      </c>
      <c r="E199" s="5" t="s">
        <v>86</v>
      </c>
      <c r="F199" s="5">
        <v>2023</v>
      </c>
      <c r="G199" s="5" t="s">
        <v>341</v>
      </c>
      <c r="H199" s="5" t="s">
        <v>4</v>
      </c>
      <c r="I199" s="13" t="s">
        <v>198</v>
      </c>
      <c r="J199" s="5" t="s">
        <v>7</v>
      </c>
      <c r="K199" s="5" t="s">
        <v>350</v>
      </c>
      <c r="L199" s="5">
        <v>20</v>
      </c>
      <c r="M199" s="5">
        <v>24</v>
      </c>
      <c r="N199" s="5" t="s">
        <v>325</v>
      </c>
      <c r="S199" s="22">
        <v>22.574300000000001</v>
      </c>
      <c r="T199" s="22">
        <v>5.6435599999999999</v>
      </c>
      <c r="U199" s="22" t="s">
        <v>283</v>
      </c>
      <c r="V199" s="23">
        <f>((T199-S199)/S199)*100</f>
        <v>-75.0000664472431</v>
      </c>
      <c r="W199" s="22">
        <v>32.673299999999998</v>
      </c>
      <c r="X199" s="22">
        <v>6.5346500000000001</v>
      </c>
      <c r="Y199" s="22" t="s">
        <v>283</v>
      </c>
      <c r="Z199" s="23">
        <f>((X199-W199)/W199)*100</f>
        <v>-80.000030606030009</v>
      </c>
      <c r="AA199" s="20">
        <v>30.297000000000001</v>
      </c>
      <c r="AB199" s="20">
        <v>5.3465299999999996</v>
      </c>
      <c r="AC199" s="22" t="s">
        <v>283</v>
      </c>
      <c r="AD199" s="21">
        <f>((AB199-AA199)/AA199)*100</f>
        <v>-82.352939234907751</v>
      </c>
      <c r="AT199" s="25"/>
      <c r="AX199" s="25"/>
      <c r="BB199" s="25"/>
    </row>
    <row r="200" spans="1:54" ht="15.75" customHeight="1" x14ac:dyDescent="0.25">
      <c r="A200" s="4">
        <v>65</v>
      </c>
      <c r="B200" s="4" t="s">
        <v>85</v>
      </c>
      <c r="C200" s="4">
        <v>199</v>
      </c>
      <c r="D200" s="5">
        <v>82</v>
      </c>
      <c r="E200" s="5" t="s">
        <v>86</v>
      </c>
      <c r="F200" s="5">
        <v>2023</v>
      </c>
      <c r="G200" s="5" t="s">
        <v>333</v>
      </c>
      <c r="H200" s="5" t="s">
        <v>4</v>
      </c>
      <c r="I200" s="13" t="s">
        <v>198</v>
      </c>
      <c r="J200" s="5" t="s">
        <v>7</v>
      </c>
      <c r="K200" s="5" t="s">
        <v>350</v>
      </c>
      <c r="L200" s="5">
        <v>5</v>
      </c>
      <c r="M200" s="5">
        <v>24</v>
      </c>
      <c r="N200" s="5" t="s">
        <v>328</v>
      </c>
      <c r="S200" s="22">
        <v>1.38798</v>
      </c>
      <c r="T200" s="22">
        <v>1.2459</v>
      </c>
      <c r="U200" s="22" t="s">
        <v>283</v>
      </c>
      <c r="V200" s="23">
        <f>((T200-S200)/S200)*100</f>
        <v>-10.236458738598538</v>
      </c>
      <c r="W200" s="22">
        <v>1.2131099999999999</v>
      </c>
      <c r="X200" s="22">
        <v>0.99453599999999998</v>
      </c>
      <c r="Y200" s="22" t="s">
        <v>283</v>
      </c>
      <c r="Z200" s="23">
        <f>((X200-W200)/W200)*100</f>
        <v>-18.017657096223751</v>
      </c>
      <c r="AA200" s="20">
        <v>1.5243199999999999</v>
      </c>
      <c r="AB200" s="20">
        <v>1.2324299999999999</v>
      </c>
      <c r="AC200" s="22" t="s">
        <v>283</v>
      </c>
      <c r="AD200" s="21">
        <f>((AB200-AA200)/AA200)*100</f>
        <v>-19.148866379762779</v>
      </c>
      <c r="AT200" s="25"/>
      <c r="AX200" s="25"/>
      <c r="BB200" s="25"/>
    </row>
    <row r="201" spans="1:54" ht="15.75" customHeight="1" x14ac:dyDescent="0.25">
      <c r="A201" s="4">
        <v>65</v>
      </c>
      <c r="B201" s="4" t="s">
        <v>85</v>
      </c>
      <c r="C201" s="4">
        <v>200</v>
      </c>
      <c r="D201" s="5">
        <v>82</v>
      </c>
      <c r="E201" s="5" t="s">
        <v>86</v>
      </c>
      <c r="F201" s="5">
        <v>2023</v>
      </c>
      <c r="G201" s="5" t="s">
        <v>333</v>
      </c>
      <c r="H201" s="5" t="s">
        <v>4</v>
      </c>
      <c r="I201" s="13" t="s">
        <v>198</v>
      </c>
      <c r="J201" s="5" t="s">
        <v>7</v>
      </c>
      <c r="K201" s="5" t="s">
        <v>350</v>
      </c>
      <c r="L201" s="5">
        <v>10</v>
      </c>
      <c r="M201" s="5">
        <v>24</v>
      </c>
      <c r="N201" s="5" t="s">
        <v>328</v>
      </c>
      <c r="S201" s="22">
        <v>1.38798</v>
      </c>
      <c r="T201" s="22">
        <v>1.0601100000000001</v>
      </c>
      <c r="U201" s="22" t="s">
        <v>283</v>
      </c>
      <c r="V201" s="23">
        <f>((T201-S201)/S201)*100</f>
        <v>-23.622098301128251</v>
      </c>
      <c r="W201" s="22">
        <v>1.2131099999999999</v>
      </c>
      <c r="X201" s="22">
        <v>0.76502700000000001</v>
      </c>
      <c r="Y201" s="22" t="s">
        <v>283</v>
      </c>
      <c r="Z201" s="23">
        <f>((X201-W201)/W201)*100</f>
        <v>-36.936716373618218</v>
      </c>
      <c r="AA201" s="20">
        <v>1.5243199999999999</v>
      </c>
      <c r="AB201" s="20">
        <v>1.0054099999999999</v>
      </c>
      <c r="AC201" s="22" t="s">
        <v>283</v>
      </c>
      <c r="AD201" s="21">
        <f>((AB201-AA201)/AA201)*100</f>
        <v>-34.042064658339456</v>
      </c>
      <c r="AT201" s="25"/>
      <c r="AX201" s="25"/>
      <c r="BB201" s="25"/>
    </row>
    <row r="202" spans="1:54" ht="15.75" customHeight="1" x14ac:dyDescent="0.25">
      <c r="A202" s="4">
        <v>65</v>
      </c>
      <c r="B202" s="4" t="s">
        <v>85</v>
      </c>
      <c r="C202" s="4">
        <v>201</v>
      </c>
      <c r="D202" s="5">
        <v>82</v>
      </c>
      <c r="E202" s="5" t="s">
        <v>86</v>
      </c>
      <c r="F202" s="5">
        <v>2023</v>
      </c>
      <c r="G202" s="5" t="s">
        <v>333</v>
      </c>
      <c r="H202" s="5" t="s">
        <v>4</v>
      </c>
      <c r="I202" s="13" t="s">
        <v>198</v>
      </c>
      <c r="J202" s="5" t="s">
        <v>7</v>
      </c>
      <c r="K202" s="5" t="s">
        <v>350</v>
      </c>
      <c r="L202" s="5">
        <v>20</v>
      </c>
      <c r="M202" s="5">
        <v>24</v>
      </c>
      <c r="N202" s="5" t="s">
        <v>328</v>
      </c>
      <c r="S202" s="22">
        <v>1.38798</v>
      </c>
      <c r="T202" s="22">
        <v>0.80874299999999999</v>
      </c>
      <c r="U202" s="22" t="s">
        <v>283</v>
      </c>
      <c r="V202" s="23">
        <f>((T202-S202)/S202)*100</f>
        <v>-41.732373665326591</v>
      </c>
      <c r="W202" s="22">
        <v>1.2131099999999999</v>
      </c>
      <c r="X202" s="22">
        <v>0.68852500000000005</v>
      </c>
      <c r="Y202" s="22" t="s">
        <v>283</v>
      </c>
      <c r="Z202" s="23">
        <f>((X202-W202)/W202)*100</f>
        <v>-43.242987033327559</v>
      </c>
      <c r="AA202" s="20">
        <v>1.5243199999999999</v>
      </c>
      <c r="AB202" s="20">
        <v>0.87567600000000001</v>
      </c>
      <c r="AC202" s="22" t="s">
        <v>283</v>
      </c>
      <c r="AD202" s="21">
        <f>((AB202-AA202)/AA202)*100</f>
        <v>-42.553007242573734</v>
      </c>
      <c r="AT202" s="25"/>
      <c r="AX202" s="25"/>
      <c r="BB202" s="25"/>
    </row>
    <row r="203" spans="1:54" ht="15.75" customHeight="1" x14ac:dyDescent="0.25">
      <c r="A203" s="4">
        <v>65</v>
      </c>
      <c r="B203" s="4" t="s">
        <v>85</v>
      </c>
      <c r="C203" s="4">
        <v>202</v>
      </c>
      <c r="D203" s="5">
        <v>82</v>
      </c>
      <c r="E203" s="5" t="s">
        <v>86</v>
      </c>
      <c r="F203" s="5">
        <v>2023</v>
      </c>
      <c r="G203" s="5" t="s">
        <v>341</v>
      </c>
      <c r="H203" s="5" t="s">
        <v>4</v>
      </c>
      <c r="I203" s="13" t="s">
        <v>198</v>
      </c>
      <c r="J203" s="5" t="s">
        <v>7</v>
      </c>
      <c r="K203" s="5" t="s">
        <v>350</v>
      </c>
      <c r="L203" s="5">
        <v>5</v>
      </c>
      <c r="M203" s="5">
        <v>24</v>
      </c>
      <c r="N203" s="5" t="s">
        <v>328</v>
      </c>
      <c r="S203" s="22">
        <v>1.13043</v>
      </c>
      <c r="T203" s="22">
        <v>1.04348</v>
      </c>
      <c r="U203" s="22" t="s">
        <v>283</v>
      </c>
      <c r="V203" s="23">
        <f>((T203-S203)/S203)*100</f>
        <v>-7.6917633113063237</v>
      </c>
      <c r="W203" s="22">
        <v>1.3478000000000001</v>
      </c>
      <c r="X203" s="22">
        <v>1.13043</v>
      </c>
      <c r="Y203" s="22" t="s">
        <v>283</v>
      </c>
      <c r="Z203" s="23">
        <f>((X203-W203)/W203)*100</f>
        <v>-16.127763763169614</v>
      </c>
      <c r="AA203" s="20">
        <v>1.1550800000000001</v>
      </c>
      <c r="AB203" s="20">
        <v>1.07487</v>
      </c>
      <c r="AC203" s="22" t="s">
        <v>283</v>
      </c>
      <c r="AD203" s="21">
        <f>((AB203-AA203)/AA203)*100</f>
        <v>-6.9441077674273739</v>
      </c>
      <c r="AT203" s="25"/>
      <c r="AX203" s="25"/>
      <c r="BB203" s="25"/>
    </row>
    <row r="204" spans="1:54" ht="15.75" customHeight="1" x14ac:dyDescent="0.25">
      <c r="A204" s="4">
        <v>65</v>
      </c>
      <c r="B204" s="4" t="s">
        <v>85</v>
      </c>
      <c r="C204" s="4">
        <v>203</v>
      </c>
      <c r="D204" s="5">
        <v>82</v>
      </c>
      <c r="E204" s="5" t="s">
        <v>86</v>
      </c>
      <c r="F204" s="5">
        <v>2023</v>
      </c>
      <c r="G204" s="5" t="s">
        <v>341</v>
      </c>
      <c r="H204" s="5" t="s">
        <v>4</v>
      </c>
      <c r="I204" s="13" t="s">
        <v>198</v>
      </c>
      <c r="J204" s="5" t="s">
        <v>7</v>
      </c>
      <c r="K204" s="5" t="s">
        <v>350</v>
      </c>
      <c r="L204" s="5">
        <v>10</v>
      </c>
      <c r="M204" s="5">
        <v>24</v>
      </c>
      <c r="N204" s="5" t="s">
        <v>328</v>
      </c>
      <c r="S204" s="22">
        <v>1.13043</v>
      </c>
      <c r="T204" s="22">
        <v>0.85869600000000001</v>
      </c>
      <c r="U204" s="22" t="s">
        <v>283</v>
      </c>
      <c r="V204" s="23">
        <f>((T204-S204)/S204)*100</f>
        <v>-24.038109392001275</v>
      </c>
      <c r="W204" s="22">
        <v>1.3478000000000001</v>
      </c>
      <c r="X204" s="22">
        <v>0.967391</v>
      </c>
      <c r="Y204" s="22" t="s">
        <v>283</v>
      </c>
      <c r="Z204" s="23">
        <f>((X204-W204)/W204)*100</f>
        <v>-28.224439827867641</v>
      </c>
      <c r="AA204" s="20">
        <v>1.1550800000000001</v>
      </c>
      <c r="AB204" s="20">
        <v>0.97860999999999998</v>
      </c>
      <c r="AC204" s="22" t="s">
        <v>283</v>
      </c>
      <c r="AD204" s="21">
        <f>((AB204-AA204)/AA204)*100</f>
        <v>-15.277729681061061</v>
      </c>
      <c r="AT204" s="25"/>
      <c r="AX204" s="25"/>
      <c r="BB204" s="25"/>
    </row>
    <row r="205" spans="1:54" ht="15.75" customHeight="1" x14ac:dyDescent="0.25">
      <c r="A205" s="4">
        <v>65</v>
      </c>
      <c r="B205" s="4" t="s">
        <v>85</v>
      </c>
      <c r="C205" s="4">
        <v>204</v>
      </c>
      <c r="D205" s="5">
        <v>82</v>
      </c>
      <c r="E205" s="5" t="s">
        <v>86</v>
      </c>
      <c r="F205" s="5">
        <v>2023</v>
      </c>
      <c r="G205" s="5" t="s">
        <v>341</v>
      </c>
      <c r="H205" s="5" t="s">
        <v>4</v>
      </c>
      <c r="I205" s="13" t="s">
        <v>198</v>
      </c>
      <c r="J205" s="5" t="s">
        <v>7</v>
      </c>
      <c r="K205" s="5" t="s">
        <v>350</v>
      </c>
      <c r="L205" s="5">
        <v>20</v>
      </c>
      <c r="M205" s="5">
        <v>24</v>
      </c>
      <c r="N205" s="5" t="s">
        <v>328</v>
      </c>
      <c r="S205" s="22">
        <v>1.13043</v>
      </c>
      <c r="T205" s="22">
        <v>0.72826100000000005</v>
      </c>
      <c r="U205" s="22" t="s">
        <v>283</v>
      </c>
      <c r="V205" s="23">
        <f>((T205-S205)/S205)*100</f>
        <v>-35.576638978087985</v>
      </c>
      <c r="W205" s="22">
        <v>1.3478000000000001</v>
      </c>
      <c r="X205" s="22">
        <v>0.75</v>
      </c>
      <c r="Y205" s="22" t="s">
        <v>283</v>
      </c>
      <c r="Z205" s="23">
        <f>((X205-W205)/W205)*100</f>
        <v>-44.353761685710055</v>
      </c>
      <c r="AA205" s="20">
        <v>1.1550800000000001</v>
      </c>
      <c r="AB205" s="20">
        <v>0.75401099999999999</v>
      </c>
      <c r="AC205" s="22" t="s">
        <v>283</v>
      </c>
      <c r="AD205" s="21">
        <f>((AB205-AA205)/AA205)*100</f>
        <v>-34.722183744848849</v>
      </c>
      <c r="AT205" s="25"/>
      <c r="AX205" s="25"/>
      <c r="BB205" s="25"/>
    </row>
    <row r="206" spans="1:54" ht="15.75" customHeight="1" x14ac:dyDescent="0.25">
      <c r="A206" s="4">
        <v>81</v>
      </c>
      <c r="B206" s="4" t="s">
        <v>150</v>
      </c>
      <c r="C206" s="4">
        <v>205</v>
      </c>
      <c r="D206" s="5">
        <v>83</v>
      </c>
      <c r="E206" s="5" t="s">
        <v>151</v>
      </c>
      <c r="F206" s="5">
        <v>2023</v>
      </c>
      <c r="G206" s="5" t="s">
        <v>333</v>
      </c>
      <c r="H206" s="5" t="s">
        <v>4</v>
      </c>
      <c r="I206" s="13" t="s">
        <v>193</v>
      </c>
      <c r="J206" s="5" t="s">
        <v>0</v>
      </c>
      <c r="K206" s="5" t="s">
        <v>352</v>
      </c>
      <c r="L206" s="5" t="s">
        <v>281</v>
      </c>
      <c r="M206" s="5">
        <v>24</v>
      </c>
      <c r="N206" s="5" t="s">
        <v>324</v>
      </c>
      <c r="W206" s="22">
        <v>5853.66</v>
      </c>
      <c r="X206" s="22">
        <v>455.28500000000003</v>
      </c>
      <c r="Y206" s="22" t="s">
        <v>49</v>
      </c>
      <c r="Z206" s="23">
        <f>((X206-W206)/W206)*100</f>
        <v>-92.222216527779196</v>
      </c>
      <c r="AA206" s="20">
        <v>8048.78</v>
      </c>
      <c r="AB206" s="20">
        <v>7154.47</v>
      </c>
      <c r="AC206" s="20" t="s">
        <v>49</v>
      </c>
      <c r="AD206" s="21">
        <f>((AB206-AA206)/AA206)*100</f>
        <v>-11.111124915825748</v>
      </c>
      <c r="AT206" s="25"/>
      <c r="AX206" s="25"/>
      <c r="BB206" s="25"/>
    </row>
    <row r="207" spans="1:54" ht="15.75" customHeight="1" x14ac:dyDescent="0.25">
      <c r="A207" s="4">
        <v>81</v>
      </c>
      <c r="B207" s="4" t="s">
        <v>150</v>
      </c>
      <c r="C207" s="4">
        <v>206</v>
      </c>
      <c r="D207" s="5">
        <v>83</v>
      </c>
      <c r="E207" s="5" t="s">
        <v>151</v>
      </c>
      <c r="F207" s="5">
        <v>2023</v>
      </c>
      <c r="G207" s="5" t="s">
        <v>333</v>
      </c>
      <c r="H207" s="5" t="s">
        <v>4</v>
      </c>
      <c r="I207" s="13" t="s">
        <v>193</v>
      </c>
      <c r="J207" s="5" t="s">
        <v>0</v>
      </c>
      <c r="K207" s="5" t="s">
        <v>352</v>
      </c>
      <c r="L207" s="5" t="s">
        <v>280</v>
      </c>
      <c r="M207" s="5">
        <v>24</v>
      </c>
      <c r="N207" s="5" t="s">
        <v>324</v>
      </c>
      <c r="AA207" s="20">
        <v>8048.78</v>
      </c>
      <c r="AB207" s="20">
        <v>6097.56</v>
      </c>
      <c r="AC207" s="20" t="s">
        <v>49</v>
      </c>
      <c r="AD207" s="21">
        <f>((AB207-AA207)/AA207)*100</f>
        <v>-24.242431772268585</v>
      </c>
      <c r="AT207" s="25"/>
      <c r="AX207" s="25"/>
      <c r="BB207" s="25"/>
    </row>
    <row r="208" spans="1:54" ht="15.75" customHeight="1" x14ac:dyDescent="0.25">
      <c r="A208" s="4">
        <v>81</v>
      </c>
      <c r="B208" s="4" t="s">
        <v>150</v>
      </c>
      <c r="C208" s="4">
        <v>207</v>
      </c>
      <c r="D208" s="5">
        <v>83</v>
      </c>
      <c r="E208" s="5" t="s">
        <v>151</v>
      </c>
      <c r="F208" s="5">
        <v>2023</v>
      </c>
      <c r="G208" s="5" t="s">
        <v>333</v>
      </c>
      <c r="H208" s="5" t="s">
        <v>4</v>
      </c>
      <c r="I208" s="13" t="s">
        <v>193</v>
      </c>
      <c r="J208" s="5" t="s">
        <v>0</v>
      </c>
      <c r="K208" s="5" t="s">
        <v>352</v>
      </c>
      <c r="L208" s="5" t="s">
        <v>274</v>
      </c>
      <c r="M208" s="5">
        <v>24</v>
      </c>
      <c r="N208" s="5" t="s">
        <v>324</v>
      </c>
      <c r="AA208" s="20">
        <v>8048.78</v>
      </c>
      <c r="AB208" s="20">
        <v>4796.75</v>
      </c>
      <c r="AC208" s="20" t="s">
        <v>49</v>
      </c>
      <c r="AD208" s="21">
        <f>((AB208-AA208)/AA208)*100</f>
        <v>-40.404011539637061</v>
      </c>
      <c r="AT208" s="25"/>
      <c r="AX208" s="25"/>
      <c r="BB208" s="25"/>
    </row>
    <row r="209" spans="1:54" ht="15.75" customHeight="1" x14ac:dyDescent="0.25">
      <c r="A209" s="4">
        <v>5</v>
      </c>
      <c r="B209" s="7" t="s">
        <v>69</v>
      </c>
      <c r="C209" s="4">
        <v>208</v>
      </c>
      <c r="D209" s="5">
        <v>84</v>
      </c>
      <c r="E209" s="5" t="s">
        <v>70</v>
      </c>
      <c r="F209" s="5">
        <v>2024</v>
      </c>
      <c r="G209" s="5" t="s">
        <v>348</v>
      </c>
      <c r="H209" s="5" t="s">
        <v>184</v>
      </c>
      <c r="I209" s="13" t="s">
        <v>195</v>
      </c>
      <c r="J209" s="5" t="s">
        <v>71</v>
      </c>
      <c r="K209" s="5" t="s">
        <v>352</v>
      </c>
      <c r="L209" s="5">
        <v>10</v>
      </c>
      <c r="M209" s="5">
        <v>48</v>
      </c>
      <c r="N209" s="5" t="s">
        <v>324</v>
      </c>
      <c r="AT209" s="25"/>
      <c r="AX209" s="25"/>
      <c r="BB209" s="25"/>
    </row>
    <row r="210" spans="1:54" ht="15.75" customHeight="1" x14ac:dyDescent="0.25">
      <c r="A210" s="4">
        <v>5</v>
      </c>
      <c r="B210" s="7" t="s">
        <v>69</v>
      </c>
      <c r="C210" s="4">
        <v>209</v>
      </c>
      <c r="D210" s="5">
        <v>84</v>
      </c>
      <c r="E210" s="5" t="s">
        <v>70</v>
      </c>
      <c r="F210" s="5">
        <v>2024</v>
      </c>
      <c r="G210" s="5" t="s">
        <v>348</v>
      </c>
      <c r="H210" s="5" t="s">
        <v>184</v>
      </c>
      <c r="I210" s="13" t="s">
        <v>195</v>
      </c>
      <c r="J210" s="5" t="s">
        <v>72</v>
      </c>
      <c r="K210" s="5" t="s">
        <v>352</v>
      </c>
      <c r="L210" s="5">
        <v>10</v>
      </c>
      <c r="M210" s="5">
        <v>48</v>
      </c>
      <c r="N210" s="5" t="s">
        <v>324</v>
      </c>
      <c r="AT210" s="25"/>
      <c r="AX210" s="25"/>
      <c r="BB210" s="25"/>
    </row>
    <row r="211" spans="1:54" ht="15.75" customHeight="1" x14ac:dyDescent="0.25">
      <c r="A211" s="4">
        <v>20</v>
      </c>
      <c r="B211" s="4" t="s">
        <v>96</v>
      </c>
      <c r="C211" s="4">
        <v>210</v>
      </c>
      <c r="D211" s="5">
        <v>85</v>
      </c>
      <c r="E211" s="5" t="s">
        <v>64</v>
      </c>
      <c r="F211" s="5">
        <v>2024</v>
      </c>
      <c r="G211" s="5" t="s">
        <v>333</v>
      </c>
      <c r="H211" s="5" t="s">
        <v>4</v>
      </c>
      <c r="I211" s="13" t="s">
        <v>199</v>
      </c>
      <c r="J211" s="5" t="s">
        <v>40</v>
      </c>
      <c r="K211" s="5" t="s">
        <v>350</v>
      </c>
      <c r="L211" s="5">
        <v>5</v>
      </c>
      <c r="M211" s="5">
        <v>24</v>
      </c>
      <c r="N211" s="5" t="s">
        <v>324</v>
      </c>
      <c r="S211" s="22">
        <v>204.35</v>
      </c>
      <c r="T211" s="22">
        <v>182.61</v>
      </c>
      <c r="U211" s="22" t="s">
        <v>49</v>
      </c>
      <c r="V211" s="23">
        <f>((T211-S211)/S211)*100</f>
        <v>-10.638610227550762</v>
      </c>
      <c r="W211" s="22">
        <v>186.96</v>
      </c>
      <c r="X211" s="22">
        <v>168.45</v>
      </c>
      <c r="Y211" s="22" t="s">
        <v>49</v>
      </c>
      <c r="Z211" s="23">
        <f>((X211-W211)/W211)*100</f>
        <v>-9.9005134788190094</v>
      </c>
      <c r="AA211" s="20">
        <v>189.57</v>
      </c>
      <c r="AB211" s="20">
        <v>185.21700000000001</v>
      </c>
      <c r="AC211" s="20" t="s">
        <v>49</v>
      </c>
      <c r="AD211" s="21">
        <f>((AB211-AA211)/AA211)*100</f>
        <v>-2.2962494065516594</v>
      </c>
      <c r="AT211" s="25"/>
      <c r="AX211" s="25"/>
      <c r="BB211" s="25"/>
    </row>
    <row r="212" spans="1:54" ht="15.75" customHeight="1" x14ac:dyDescent="0.25">
      <c r="A212" s="4">
        <v>20</v>
      </c>
      <c r="B212" s="4" t="s">
        <v>96</v>
      </c>
      <c r="C212" s="4">
        <v>211</v>
      </c>
      <c r="D212" s="5">
        <v>85</v>
      </c>
      <c r="E212" s="5" t="s">
        <v>64</v>
      </c>
      <c r="F212" s="5">
        <v>2024</v>
      </c>
      <c r="G212" s="5" t="s">
        <v>333</v>
      </c>
      <c r="H212" s="5" t="s">
        <v>4</v>
      </c>
      <c r="I212" s="13" t="s">
        <v>199</v>
      </c>
      <c r="J212" s="5" t="s">
        <v>40</v>
      </c>
      <c r="K212" s="5" t="s">
        <v>350</v>
      </c>
      <c r="L212" s="5">
        <v>10</v>
      </c>
      <c r="M212" s="5">
        <v>24</v>
      </c>
      <c r="N212" s="5" t="s">
        <v>324</v>
      </c>
      <c r="S212" s="22">
        <v>204.35</v>
      </c>
      <c r="T212" s="22">
        <v>170.65</v>
      </c>
      <c r="U212" s="22" t="s">
        <v>49</v>
      </c>
      <c r="V212" s="23">
        <f>((T212-S212)/S212)*100</f>
        <v>-16.491313922192312</v>
      </c>
      <c r="W212" s="22">
        <v>186.96</v>
      </c>
      <c r="X212" s="22">
        <v>160.87</v>
      </c>
      <c r="Y212" s="22" t="s">
        <v>49</v>
      </c>
      <c r="Z212" s="23">
        <f>((X212-W212)/W212)*100</f>
        <v>-13.954856653829697</v>
      </c>
      <c r="AA212" s="20">
        <v>189.57</v>
      </c>
      <c r="AB212" s="20">
        <v>173.91</v>
      </c>
      <c r="AC212" s="20" t="s">
        <v>49</v>
      </c>
      <c r="AD212" s="21">
        <f>((AB212-AA212)/AA212)*100</f>
        <v>-8.2608007596138613</v>
      </c>
      <c r="AT212" s="25"/>
      <c r="AX212" s="25"/>
      <c r="BB212" s="25"/>
    </row>
    <row r="213" spans="1:54" ht="15.75" customHeight="1" x14ac:dyDescent="0.25">
      <c r="A213" s="4">
        <v>20</v>
      </c>
      <c r="B213" s="4" t="s">
        <v>96</v>
      </c>
      <c r="C213" s="4">
        <v>212</v>
      </c>
      <c r="D213" s="5">
        <v>85</v>
      </c>
      <c r="E213" s="5" t="s">
        <v>64</v>
      </c>
      <c r="F213" s="5">
        <v>2024</v>
      </c>
      <c r="G213" s="5" t="s">
        <v>333</v>
      </c>
      <c r="H213" s="5" t="s">
        <v>4</v>
      </c>
      <c r="I213" s="13" t="s">
        <v>199</v>
      </c>
      <c r="J213" s="5" t="s">
        <v>40</v>
      </c>
      <c r="K213" s="5" t="s">
        <v>350</v>
      </c>
      <c r="L213" s="5">
        <v>20</v>
      </c>
      <c r="M213" s="5">
        <v>24</v>
      </c>
      <c r="N213" s="5" t="s">
        <v>324</v>
      </c>
      <c r="S213" s="22">
        <v>204.35</v>
      </c>
      <c r="T213" s="22">
        <v>150</v>
      </c>
      <c r="U213" s="22" t="s">
        <v>49</v>
      </c>
      <c r="V213" s="23">
        <f>((T213-S213)/S213)*100</f>
        <v>-26.596525568876928</v>
      </c>
      <c r="W213" s="22">
        <v>186.96</v>
      </c>
      <c r="X213" s="22">
        <v>150</v>
      </c>
      <c r="Y213" s="22" t="s">
        <v>49</v>
      </c>
      <c r="Z213" s="23">
        <f>((X213-W213)/W213)*100</f>
        <v>-19.768934531450579</v>
      </c>
      <c r="AA213" s="20">
        <v>189.57</v>
      </c>
      <c r="AB213" s="20">
        <v>161.74</v>
      </c>
      <c r="AC213" s="20" t="s">
        <v>49</v>
      </c>
      <c r="AD213" s="21">
        <f>((AB213-AA213)/AA213)*100</f>
        <v>-14.680592920820798</v>
      </c>
      <c r="AT213" s="25"/>
      <c r="AX213" s="25"/>
      <c r="BB213" s="25"/>
    </row>
    <row r="214" spans="1:54" ht="15.75" customHeight="1" x14ac:dyDescent="0.25">
      <c r="A214" s="4">
        <v>28</v>
      </c>
      <c r="B214" s="4" t="s">
        <v>271</v>
      </c>
      <c r="C214" s="4">
        <v>213</v>
      </c>
      <c r="D214" s="5">
        <v>86</v>
      </c>
      <c r="E214" s="5" t="s">
        <v>79</v>
      </c>
      <c r="F214" s="5">
        <v>2024</v>
      </c>
      <c r="G214" s="6" t="s">
        <v>340</v>
      </c>
      <c r="H214" s="5" t="s">
        <v>66</v>
      </c>
      <c r="I214" s="13" t="s">
        <v>198</v>
      </c>
      <c r="J214" s="5" t="s">
        <v>12</v>
      </c>
      <c r="L214" s="5">
        <v>5</v>
      </c>
      <c r="M214" s="5">
        <v>2</v>
      </c>
      <c r="N214" s="5" t="s">
        <v>325</v>
      </c>
      <c r="AE214" s="22">
        <v>1.2</v>
      </c>
      <c r="AF214" s="22">
        <v>1.82</v>
      </c>
      <c r="AG214" s="22" t="s">
        <v>283</v>
      </c>
      <c r="AH214" s="23">
        <f>((AF214-AE214)/AE214)*100</f>
        <v>51.666666666666686</v>
      </c>
      <c r="AM214" s="22">
        <v>1.46</v>
      </c>
      <c r="AN214" s="22">
        <v>1.7344999999999999</v>
      </c>
      <c r="AO214" s="22" t="s">
        <v>283</v>
      </c>
      <c r="AP214" s="23">
        <f>((AN214-AM214)/AM214)*100</f>
        <v>18.801369863013697</v>
      </c>
      <c r="AQ214" s="24">
        <v>1.27</v>
      </c>
      <c r="AR214" s="24">
        <v>0.75660000000000005</v>
      </c>
      <c r="AS214" s="24" t="s">
        <v>283</v>
      </c>
      <c r="AT214" s="25">
        <f>((AR214-AQ214)/AQ214)*100</f>
        <v>-40.425196850393696</v>
      </c>
      <c r="AX214" s="25"/>
      <c r="AY214" s="24">
        <v>1.22</v>
      </c>
      <c r="AZ214" s="24">
        <v>0.92920000000000003</v>
      </c>
      <c r="BA214" s="24" t="s">
        <v>283</v>
      </c>
      <c r="BB214" s="25">
        <f>((AZ214-AY214)/AY214)*100</f>
        <v>-23.836065573770487</v>
      </c>
    </row>
    <row r="215" spans="1:54" ht="15.75" customHeight="1" x14ac:dyDescent="0.25">
      <c r="A215" s="4">
        <v>28</v>
      </c>
      <c r="B215" s="4" t="s">
        <v>271</v>
      </c>
      <c r="C215" s="4">
        <v>214</v>
      </c>
      <c r="D215" s="5">
        <v>86</v>
      </c>
      <c r="E215" s="5" t="s">
        <v>79</v>
      </c>
      <c r="F215" s="5">
        <v>2024</v>
      </c>
      <c r="G215" s="6" t="s">
        <v>340</v>
      </c>
      <c r="H215" s="5" t="s">
        <v>66</v>
      </c>
      <c r="I215" s="13" t="s">
        <v>198</v>
      </c>
      <c r="J215" s="5" t="s">
        <v>12</v>
      </c>
      <c r="L215" s="5">
        <v>10</v>
      </c>
      <c r="M215" s="5">
        <v>2</v>
      </c>
      <c r="N215" s="5" t="s">
        <v>325</v>
      </c>
      <c r="AE215" s="22">
        <v>1.2</v>
      </c>
      <c r="AF215" s="22">
        <v>2</v>
      </c>
      <c r="AG215" s="22" t="s">
        <v>283</v>
      </c>
      <c r="AH215" s="23">
        <f>((AF215-AE215)/AE215)*100</f>
        <v>66.666666666666671</v>
      </c>
      <c r="AM215" s="22">
        <v>1.46</v>
      </c>
      <c r="AN215" s="22">
        <v>1.7344999999999999</v>
      </c>
      <c r="AO215" s="22" t="s">
        <v>283</v>
      </c>
      <c r="AP215" s="23">
        <f>((AN215-AM215)/AM215)*100</f>
        <v>18.801369863013697</v>
      </c>
      <c r="AQ215" s="24">
        <v>1.27</v>
      </c>
      <c r="AR215" s="24">
        <v>0.66369999999999996</v>
      </c>
      <c r="AS215" s="24" t="s">
        <v>283</v>
      </c>
      <c r="AT215" s="25">
        <f>((AR215-AQ215)/AQ215)*100</f>
        <v>-47.740157480314963</v>
      </c>
      <c r="AX215" s="25"/>
      <c r="AY215" s="24">
        <v>1.22</v>
      </c>
      <c r="AZ215" s="24">
        <v>1.2278800000000001</v>
      </c>
      <c r="BA215" s="24" t="s">
        <v>283</v>
      </c>
      <c r="BB215" s="25">
        <f>((AZ215-AY215)/AY215)*100</f>
        <v>0.64590163934427125</v>
      </c>
    </row>
    <row r="216" spans="1:54" ht="15.75" customHeight="1" x14ac:dyDescent="0.25">
      <c r="A216" s="4">
        <v>28</v>
      </c>
      <c r="B216" s="4" t="s">
        <v>271</v>
      </c>
      <c r="C216" s="4">
        <v>215</v>
      </c>
      <c r="D216" s="5">
        <v>86</v>
      </c>
      <c r="E216" s="5" t="s">
        <v>79</v>
      </c>
      <c r="F216" s="5">
        <v>2024</v>
      </c>
      <c r="G216" s="6" t="s">
        <v>340</v>
      </c>
      <c r="H216" s="5" t="s">
        <v>66</v>
      </c>
      <c r="I216" s="13" t="s">
        <v>198</v>
      </c>
      <c r="J216" s="5" t="s">
        <v>12</v>
      </c>
      <c r="L216" s="5">
        <v>20</v>
      </c>
      <c r="M216" s="5">
        <v>2</v>
      </c>
      <c r="N216" s="5" t="s">
        <v>325</v>
      </c>
      <c r="AE216" s="22">
        <v>1.2</v>
      </c>
      <c r="AF216" s="22">
        <v>2.16</v>
      </c>
      <c r="AG216" s="22" t="s">
        <v>283</v>
      </c>
      <c r="AH216" s="23">
        <f>((AF216-AE216)/AE216)*100</f>
        <v>80.000000000000014</v>
      </c>
      <c r="AM216" s="22">
        <v>1.46</v>
      </c>
      <c r="AN216" s="22">
        <v>2.1415999999999999</v>
      </c>
      <c r="AO216" s="22" t="s">
        <v>283</v>
      </c>
      <c r="AP216" s="23">
        <f>((AN216-AM216)/AM216)*100</f>
        <v>46.684931506849317</v>
      </c>
      <c r="AQ216" s="24">
        <v>1.27</v>
      </c>
      <c r="AR216" s="24">
        <v>0.23230000000000001</v>
      </c>
      <c r="AS216" s="24" t="s">
        <v>283</v>
      </c>
      <c r="AT216" s="25">
        <f>((AR216-AQ216)/AQ216)*100</f>
        <v>-81.70866141732283</v>
      </c>
      <c r="AX216" s="25"/>
      <c r="AY216" s="24">
        <v>1.22</v>
      </c>
      <c r="AZ216" s="24">
        <v>1.4380500000000001</v>
      </c>
      <c r="BA216" s="24" t="s">
        <v>283</v>
      </c>
      <c r="BB216" s="25">
        <f>((AZ216-AY216)/AY216)*100</f>
        <v>17.872950819672138</v>
      </c>
    </row>
    <row r="217" spans="1:54" ht="15.75" customHeight="1" x14ac:dyDescent="0.25">
      <c r="A217" s="4">
        <v>28</v>
      </c>
      <c r="B217" s="4" t="s">
        <v>271</v>
      </c>
      <c r="C217" s="4">
        <v>216</v>
      </c>
      <c r="D217" s="5">
        <v>86</v>
      </c>
      <c r="E217" s="5" t="s">
        <v>79</v>
      </c>
      <c r="F217" s="5">
        <v>2024</v>
      </c>
      <c r="G217" s="6" t="s">
        <v>340</v>
      </c>
      <c r="H217" s="5" t="s">
        <v>66</v>
      </c>
      <c r="I217" s="13" t="s">
        <v>198</v>
      </c>
      <c r="J217" s="5" t="s">
        <v>12</v>
      </c>
      <c r="L217" s="5">
        <v>40</v>
      </c>
      <c r="M217" s="5">
        <v>2</v>
      </c>
      <c r="N217" s="5" t="s">
        <v>325</v>
      </c>
      <c r="AE217" s="22">
        <v>1.2</v>
      </c>
      <c r="AF217" s="22">
        <v>2.78</v>
      </c>
      <c r="AG217" s="22" t="s">
        <v>283</v>
      </c>
      <c r="AH217" s="23">
        <f>((AF217-AE217)/AE217)*100</f>
        <v>131.66666666666666</v>
      </c>
      <c r="AM217" s="22">
        <v>1.46</v>
      </c>
      <c r="AN217" s="22">
        <v>2.8318599999999998</v>
      </c>
      <c r="AO217" s="22" t="s">
        <v>283</v>
      </c>
      <c r="AP217" s="23">
        <f>((AN217-AM217)/AM217)*100</f>
        <v>93.963013698630121</v>
      </c>
      <c r="AQ217" s="24">
        <v>1.27</v>
      </c>
      <c r="AR217" s="24">
        <v>0.225664</v>
      </c>
      <c r="AS217" s="24" t="s">
        <v>283</v>
      </c>
      <c r="AT217" s="25">
        <f>((AR217-AQ217)/AQ217)*100</f>
        <v>-82.2311811023622</v>
      </c>
      <c r="AX217" s="25"/>
      <c r="AY217" s="24">
        <v>1.22</v>
      </c>
      <c r="AZ217" s="24">
        <v>2.02434</v>
      </c>
      <c r="BA217" s="24" t="s">
        <v>283</v>
      </c>
      <c r="BB217" s="25">
        <f>((AZ217-AY217)/AY217)*100</f>
        <v>65.929508196721315</v>
      </c>
    </row>
    <row r="218" spans="1:54" ht="15.75" customHeight="1" x14ac:dyDescent="0.25">
      <c r="A218" s="4">
        <v>95</v>
      </c>
      <c r="B218" s="4" t="s">
        <v>137</v>
      </c>
      <c r="C218" s="4">
        <v>217</v>
      </c>
      <c r="D218" s="5">
        <v>87</v>
      </c>
      <c r="E218" s="5" t="s">
        <v>138</v>
      </c>
      <c r="F218" s="5">
        <v>2024</v>
      </c>
      <c r="G218" s="5" t="s">
        <v>333</v>
      </c>
      <c r="H218" s="5" t="s">
        <v>4</v>
      </c>
      <c r="I218" s="13" t="s">
        <v>192</v>
      </c>
      <c r="J218" s="5" t="s">
        <v>15</v>
      </c>
      <c r="L218" s="5">
        <v>1</v>
      </c>
      <c r="M218" s="5">
        <v>24</v>
      </c>
      <c r="N218" s="5" t="s">
        <v>324</v>
      </c>
      <c r="O218" s="22">
        <v>1678.83</v>
      </c>
      <c r="P218" s="22">
        <v>273.72300000000001</v>
      </c>
      <c r="Q218" s="22" t="s">
        <v>49</v>
      </c>
      <c r="R218" s="23">
        <f>((P218-O218)/O218)*100</f>
        <v>-83.695609442290163</v>
      </c>
      <c r="W218" s="22">
        <v>30656.9</v>
      </c>
      <c r="X218" s="22">
        <v>1459.85</v>
      </c>
      <c r="Y218" s="22" t="s">
        <v>49</v>
      </c>
      <c r="Z218" s="23">
        <f>((X218-W218)/W218)*100</f>
        <v>-95.238103004543845</v>
      </c>
      <c r="AT218" s="25"/>
      <c r="AX218" s="25"/>
      <c r="BB218" s="25"/>
    </row>
    <row r="219" spans="1:54" ht="15.75" customHeight="1" x14ac:dyDescent="0.25">
      <c r="A219" s="4">
        <v>95</v>
      </c>
      <c r="B219" s="4" t="s">
        <v>137</v>
      </c>
      <c r="C219" s="4">
        <v>218</v>
      </c>
      <c r="D219" s="5">
        <v>87</v>
      </c>
      <c r="E219" s="5" t="s">
        <v>138</v>
      </c>
      <c r="F219" s="5">
        <v>2024</v>
      </c>
      <c r="G219" s="5" t="s">
        <v>333</v>
      </c>
      <c r="H219" s="5" t="s">
        <v>4</v>
      </c>
      <c r="I219" s="13" t="s">
        <v>192</v>
      </c>
      <c r="J219" s="5" t="s">
        <v>15</v>
      </c>
      <c r="L219" s="5">
        <v>10</v>
      </c>
      <c r="M219" s="5">
        <v>24</v>
      </c>
      <c r="N219" s="5" t="s">
        <v>324</v>
      </c>
      <c r="O219" s="22">
        <v>1678.83</v>
      </c>
      <c r="P219" s="22">
        <v>54.744500000000002</v>
      </c>
      <c r="Q219" s="22" t="s">
        <v>49</v>
      </c>
      <c r="R219" s="23">
        <f>((P219-O219)/O219)*100</f>
        <v>-96.73912784498728</v>
      </c>
      <c r="W219" s="22">
        <v>30656.9</v>
      </c>
      <c r="X219" s="22">
        <v>291.971</v>
      </c>
      <c r="Y219" s="22" t="s">
        <v>49</v>
      </c>
      <c r="Z219" s="23">
        <f>((X219-W219)/W219)*100</f>
        <v>-99.047617339000354</v>
      </c>
      <c r="AT219" s="25"/>
      <c r="AX219" s="25"/>
      <c r="BB219" s="25"/>
    </row>
    <row r="220" spans="1:54" ht="15.75" customHeight="1" x14ac:dyDescent="0.25">
      <c r="A220" s="4">
        <v>95</v>
      </c>
      <c r="B220" s="4" t="s">
        <v>137</v>
      </c>
      <c r="C220" s="4">
        <v>219</v>
      </c>
      <c r="D220" s="5">
        <v>87</v>
      </c>
      <c r="E220" s="5" t="s">
        <v>138</v>
      </c>
      <c r="F220" s="5">
        <v>2024</v>
      </c>
      <c r="G220" s="5" t="s">
        <v>341</v>
      </c>
      <c r="H220" s="5" t="s">
        <v>4</v>
      </c>
      <c r="I220" s="13" t="s">
        <v>192</v>
      </c>
      <c r="J220" s="5" t="s">
        <v>15</v>
      </c>
      <c r="L220" s="5">
        <v>1</v>
      </c>
      <c r="M220" s="5">
        <v>24</v>
      </c>
      <c r="N220" s="5" t="s">
        <v>324</v>
      </c>
      <c r="S220" s="22">
        <v>3296.3</v>
      </c>
      <c r="T220" s="22">
        <v>1666.67</v>
      </c>
      <c r="U220" s="22" t="s">
        <v>49</v>
      </c>
      <c r="V220" s="23">
        <f>((T220-S220)/S220)*100</f>
        <v>-49.438157934654008</v>
      </c>
      <c r="W220" s="22">
        <v>6496.35</v>
      </c>
      <c r="X220" s="22">
        <v>1605.84</v>
      </c>
      <c r="Y220" s="22" t="s">
        <v>49</v>
      </c>
      <c r="Z220" s="23">
        <f>((X220-W220)/W220)*100</f>
        <v>-75.28088849892633</v>
      </c>
      <c r="AT220" s="25"/>
      <c r="AX220" s="25"/>
      <c r="BB220" s="25"/>
    </row>
    <row r="221" spans="1:54" ht="15.75" customHeight="1" x14ac:dyDescent="0.25">
      <c r="A221" s="4">
        <v>95</v>
      </c>
      <c r="B221" s="4" t="s">
        <v>137</v>
      </c>
      <c r="C221" s="4">
        <v>220</v>
      </c>
      <c r="D221" s="5">
        <v>87</v>
      </c>
      <c r="E221" s="5" t="s">
        <v>138</v>
      </c>
      <c r="F221" s="5">
        <v>2024</v>
      </c>
      <c r="G221" s="5" t="s">
        <v>341</v>
      </c>
      <c r="H221" s="5" t="s">
        <v>4</v>
      </c>
      <c r="I221" s="13" t="s">
        <v>192</v>
      </c>
      <c r="J221" s="5" t="s">
        <v>15</v>
      </c>
      <c r="L221" s="5">
        <v>10</v>
      </c>
      <c r="M221" s="5">
        <v>24</v>
      </c>
      <c r="N221" s="5" t="s">
        <v>324</v>
      </c>
      <c r="S221" s="22">
        <v>3296.3</v>
      </c>
      <c r="T221" s="22">
        <v>666.66700000000003</v>
      </c>
      <c r="U221" s="22" t="s">
        <v>49</v>
      </c>
      <c r="V221" s="23">
        <f>((T221-S221)/S221)*100</f>
        <v>-79.775293510906181</v>
      </c>
      <c r="W221" s="22">
        <v>6496.35</v>
      </c>
      <c r="X221" s="22">
        <v>364.964</v>
      </c>
      <c r="Y221" s="22" t="s">
        <v>49</v>
      </c>
      <c r="Z221" s="23">
        <f>((X221-W221)/W221)*100</f>
        <v>-94.382014515843508</v>
      </c>
      <c r="AT221" s="25"/>
      <c r="AX221" s="25"/>
      <c r="BB221" s="25"/>
    </row>
    <row r="222" spans="1:54" ht="15.75" customHeight="1" x14ac:dyDescent="0.25">
      <c r="A222" s="4">
        <v>95</v>
      </c>
      <c r="B222" s="4" t="s">
        <v>137</v>
      </c>
      <c r="C222" s="4">
        <v>221</v>
      </c>
      <c r="D222" s="5">
        <v>87</v>
      </c>
      <c r="E222" s="5" t="s">
        <v>138</v>
      </c>
      <c r="F222" s="5">
        <v>2024</v>
      </c>
      <c r="G222" s="5" t="s">
        <v>333</v>
      </c>
      <c r="H222" s="5" t="s">
        <v>4</v>
      </c>
      <c r="I222" s="13" t="s">
        <v>192</v>
      </c>
      <c r="J222" s="5" t="s">
        <v>139</v>
      </c>
      <c r="L222" s="5">
        <v>1</v>
      </c>
      <c r="M222" s="5">
        <v>24</v>
      </c>
      <c r="N222" s="5" t="s">
        <v>324</v>
      </c>
      <c r="O222" s="22">
        <v>1678.83</v>
      </c>
      <c r="P222" s="22">
        <v>529.197</v>
      </c>
      <c r="Q222" s="22" t="s">
        <v>49</v>
      </c>
      <c r="R222" s="23">
        <f>((P222-O222)/O222)*100</f>
        <v>-68.478225907328309</v>
      </c>
      <c r="U222" s="22" t="s">
        <v>210</v>
      </c>
      <c r="W222" s="22">
        <v>30656.9</v>
      </c>
      <c r="X222" s="22">
        <v>5547.45</v>
      </c>
      <c r="Y222" s="22" t="s">
        <v>49</v>
      </c>
      <c r="Z222" s="23">
        <f>((X222-W222)/W222)*100</f>
        <v>-81.904726179098347</v>
      </c>
      <c r="AT222" s="25"/>
      <c r="AX222" s="25"/>
      <c r="BB222" s="25"/>
    </row>
    <row r="223" spans="1:54" ht="15.75" customHeight="1" x14ac:dyDescent="0.25">
      <c r="A223" s="4">
        <v>95</v>
      </c>
      <c r="B223" s="4" t="s">
        <v>137</v>
      </c>
      <c r="C223" s="4">
        <v>222</v>
      </c>
      <c r="D223" s="5">
        <v>87</v>
      </c>
      <c r="E223" s="5" t="s">
        <v>138</v>
      </c>
      <c r="F223" s="5">
        <v>2024</v>
      </c>
      <c r="G223" s="5" t="s">
        <v>333</v>
      </c>
      <c r="H223" s="5" t="s">
        <v>4</v>
      </c>
      <c r="I223" s="13" t="s">
        <v>192</v>
      </c>
      <c r="J223" s="5" t="s">
        <v>139</v>
      </c>
      <c r="L223" s="5">
        <v>10</v>
      </c>
      <c r="M223" s="5">
        <v>24</v>
      </c>
      <c r="N223" s="5" t="s">
        <v>324</v>
      </c>
      <c r="O223" s="22">
        <v>1678.83</v>
      </c>
      <c r="P223" s="22">
        <v>182.482</v>
      </c>
      <c r="Q223" s="22" t="s">
        <v>49</v>
      </c>
      <c r="R223" s="23">
        <f>((P223-O223)/O223)*100</f>
        <v>-89.130406294860109</v>
      </c>
      <c r="W223" s="22">
        <v>30656.9</v>
      </c>
      <c r="X223" s="22">
        <v>583.94200000000001</v>
      </c>
      <c r="Y223" s="22" t="s">
        <v>49</v>
      </c>
      <c r="Z223" s="23">
        <f>((X223-W223)/W223)*100</f>
        <v>-98.095234678000708</v>
      </c>
      <c r="AT223" s="25"/>
      <c r="AX223" s="25"/>
      <c r="BB223" s="25"/>
    </row>
    <row r="224" spans="1:54" ht="15.75" customHeight="1" x14ac:dyDescent="0.25">
      <c r="A224" s="4">
        <v>95</v>
      </c>
      <c r="B224" s="4" t="s">
        <v>137</v>
      </c>
      <c r="C224" s="4">
        <v>223</v>
      </c>
      <c r="D224" s="5">
        <v>87</v>
      </c>
      <c r="E224" s="5" t="s">
        <v>138</v>
      </c>
      <c r="F224" s="5">
        <v>2024</v>
      </c>
      <c r="G224" s="5" t="s">
        <v>341</v>
      </c>
      <c r="H224" s="5" t="s">
        <v>4</v>
      </c>
      <c r="I224" s="13" t="s">
        <v>192</v>
      </c>
      <c r="J224" s="5" t="s">
        <v>139</v>
      </c>
      <c r="L224" s="5">
        <v>1</v>
      </c>
      <c r="M224" s="5">
        <v>24</v>
      </c>
      <c r="N224" s="5" t="s">
        <v>324</v>
      </c>
      <c r="S224" s="22">
        <v>3296.3</v>
      </c>
      <c r="T224" s="22">
        <v>2296.3000000000002</v>
      </c>
      <c r="U224" s="22" t="s">
        <v>49</v>
      </c>
      <c r="V224" s="23">
        <f>((T224-S224)/S224)*100</f>
        <v>-30.337044565118465</v>
      </c>
      <c r="W224" s="22">
        <v>6496.35</v>
      </c>
      <c r="X224" s="22">
        <v>2189.7800000000002</v>
      </c>
      <c r="Y224" s="22" t="s">
        <v>49</v>
      </c>
      <c r="Z224" s="23">
        <f>((X224-W224)/W224)*100</f>
        <v>-66.292148668098221</v>
      </c>
      <c r="AT224" s="25"/>
      <c r="AX224" s="25"/>
      <c r="BB224" s="25"/>
    </row>
    <row r="225" spans="1:54" ht="15.75" customHeight="1" x14ac:dyDescent="0.25">
      <c r="A225" s="4">
        <v>95</v>
      </c>
      <c r="B225" s="4" t="s">
        <v>137</v>
      </c>
      <c r="C225" s="4">
        <v>224</v>
      </c>
      <c r="D225" s="5">
        <v>87</v>
      </c>
      <c r="E225" s="5" t="s">
        <v>138</v>
      </c>
      <c r="F225" s="5">
        <v>2024</v>
      </c>
      <c r="G225" s="5" t="s">
        <v>341</v>
      </c>
      <c r="H225" s="5" t="s">
        <v>4</v>
      </c>
      <c r="I225" s="13" t="s">
        <v>192</v>
      </c>
      <c r="J225" s="5" t="s">
        <v>139</v>
      </c>
      <c r="L225" s="5">
        <v>10</v>
      </c>
      <c r="M225" s="5">
        <v>24</v>
      </c>
      <c r="N225" s="5" t="s">
        <v>324</v>
      </c>
      <c r="S225" s="22">
        <v>3296.3</v>
      </c>
      <c r="T225" s="22">
        <v>1444.44</v>
      </c>
      <c r="U225" s="22" t="s">
        <v>49</v>
      </c>
      <c r="V225" s="23">
        <f>((T225-S225)/S225)*100</f>
        <v>-56.179959348360285</v>
      </c>
      <c r="W225" s="22">
        <v>6496.35</v>
      </c>
      <c r="X225" s="22">
        <v>948.90499999999997</v>
      </c>
      <c r="Y225" s="22" t="s">
        <v>49</v>
      </c>
      <c r="Z225" s="23">
        <f>((X225-W225)/W225)*100</f>
        <v>-85.393259291756138</v>
      </c>
      <c r="AT225" s="25"/>
      <c r="AX225" s="25"/>
      <c r="BB225" s="25"/>
    </row>
    <row r="226" spans="1:54" ht="15.75" customHeight="1" x14ac:dyDescent="0.25">
      <c r="A226" s="4">
        <v>121</v>
      </c>
      <c r="B226" s="4" t="s">
        <v>238</v>
      </c>
      <c r="C226" s="4">
        <v>225</v>
      </c>
      <c r="D226" s="5">
        <v>88</v>
      </c>
      <c r="E226" s="5" t="s">
        <v>62</v>
      </c>
      <c r="F226" s="5">
        <v>2024</v>
      </c>
      <c r="G226" s="5" t="s">
        <v>333</v>
      </c>
      <c r="H226" s="5" t="s">
        <v>4</v>
      </c>
      <c r="I226" s="13" t="s">
        <v>193</v>
      </c>
      <c r="J226" s="5" t="s">
        <v>19</v>
      </c>
      <c r="K226" s="5" t="s">
        <v>350</v>
      </c>
      <c r="L226" s="5">
        <v>15</v>
      </c>
      <c r="M226" s="5">
        <v>12</v>
      </c>
      <c r="N226" s="5" t="s">
        <v>325</v>
      </c>
      <c r="Q226" s="20"/>
      <c r="S226" s="22">
        <v>56.421100000000003</v>
      </c>
      <c r="T226" s="22">
        <v>15.1579</v>
      </c>
      <c r="U226" s="20" t="s">
        <v>283</v>
      </c>
      <c r="V226" s="23">
        <f>((T226-S226)/S226)*100</f>
        <v>-73.134341584974422</v>
      </c>
      <c r="W226" s="22">
        <v>10.973699999999999</v>
      </c>
      <c r="X226" s="22">
        <v>3.4736799999999999</v>
      </c>
      <c r="Y226" s="20" t="s">
        <v>283</v>
      </c>
      <c r="Z226" s="23">
        <f>((X226-W226)/W226)*100</f>
        <v>-68.345407656487779</v>
      </c>
      <c r="AA226" s="20">
        <v>9.0789500000000007</v>
      </c>
      <c r="AB226" s="20">
        <v>2.9210500000000001</v>
      </c>
      <c r="AC226" s="20" t="s">
        <v>283</v>
      </c>
      <c r="AD226" s="21">
        <f>((AB226-AA226)/AA226)*100</f>
        <v>-67.826125267789777</v>
      </c>
      <c r="AG226" s="20"/>
      <c r="AO226" s="20"/>
      <c r="AT226" s="25"/>
      <c r="AX226" s="25"/>
      <c r="BB226" s="25"/>
    </row>
    <row r="227" spans="1:54" ht="15.75" customHeight="1" x14ac:dyDescent="0.25">
      <c r="A227" s="4">
        <v>121</v>
      </c>
      <c r="B227" s="4" t="s">
        <v>238</v>
      </c>
      <c r="C227" s="4">
        <v>226</v>
      </c>
      <c r="D227" s="5">
        <v>88</v>
      </c>
      <c r="E227" s="5" t="s">
        <v>62</v>
      </c>
      <c r="F227" s="5">
        <v>2024</v>
      </c>
      <c r="G227" s="5" t="s">
        <v>333</v>
      </c>
      <c r="H227" s="5" t="s">
        <v>4</v>
      </c>
      <c r="I227" s="13" t="s">
        <v>193</v>
      </c>
      <c r="J227" s="5" t="s">
        <v>19</v>
      </c>
      <c r="K227" s="5" t="s">
        <v>350</v>
      </c>
      <c r="L227" s="5">
        <v>15</v>
      </c>
      <c r="M227" s="5">
        <v>12</v>
      </c>
      <c r="N227" s="5" t="s">
        <v>325</v>
      </c>
      <c r="Q227" s="20"/>
      <c r="S227" s="22">
        <v>72.631600000000006</v>
      </c>
      <c r="T227" s="22">
        <v>18.157900000000001</v>
      </c>
      <c r="U227" s="20" t="s">
        <v>283</v>
      </c>
      <c r="V227" s="23">
        <f>((T227-S227)/S227)*100</f>
        <v>-75</v>
      </c>
      <c r="W227" s="22">
        <v>62.315800000000003</v>
      </c>
      <c r="X227" s="22">
        <v>24</v>
      </c>
      <c r="Y227" s="20" t="s">
        <v>283</v>
      </c>
      <c r="Z227" s="23">
        <f>((X227-W227)/W227)*100</f>
        <v>-61.486492992146459</v>
      </c>
      <c r="AA227" s="20">
        <v>43.8947</v>
      </c>
      <c r="AB227" s="20">
        <v>17.052600000000002</v>
      </c>
      <c r="AC227" s="20" t="s">
        <v>283</v>
      </c>
      <c r="AD227" s="21">
        <f>((AB227-AA227)/AA227)*100</f>
        <v>-61.151118472161784</v>
      </c>
      <c r="AG227" s="20"/>
      <c r="AO227" s="20"/>
      <c r="AT227" s="25"/>
      <c r="AX227" s="25"/>
      <c r="BB227" s="25"/>
    </row>
    <row r="228" spans="1:54" ht="15.75" customHeight="1" x14ac:dyDescent="0.25">
      <c r="A228" s="4">
        <v>158</v>
      </c>
      <c r="B228" s="4" t="s">
        <v>167</v>
      </c>
      <c r="C228" s="4">
        <v>227</v>
      </c>
      <c r="D228" s="5">
        <v>89</v>
      </c>
      <c r="E228" s="5" t="s">
        <v>90</v>
      </c>
      <c r="F228" s="5">
        <v>2024</v>
      </c>
      <c r="G228" s="5" t="s">
        <v>333</v>
      </c>
      <c r="H228" s="5" t="s">
        <v>191</v>
      </c>
      <c r="I228" s="13" t="s">
        <v>207</v>
      </c>
      <c r="J228" s="5" t="s">
        <v>25</v>
      </c>
      <c r="L228" s="5">
        <v>50000</v>
      </c>
      <c r="M228" s="5">
        <v>24</v>
      </c>
      <c r="N228" s="5" t="s">
        <v>325</v>
      </c>
      <c r="S228" s="22">
        <v>35185.199999999997</v>
      </c>
      <c r="T228" s="22">
        <v>4074.07</v>
      </c>
      <c r="U228" s="22" t="s">
        <v>283</v>
      </c>
      <c r="V228" s="23">
        <f>((T228-S228)/S228)*100</f>
        <v>-88.421069085865639</v>
      </c>
      <c r="AA228" s="20">
        <v>20.078700000000001</v>
      </c>
      <c r="AB228" s="20">
        <v>2.8346499999999999</v>
      </c>
      <c r="AC228" s="22" t="s">
        <v>283</v>
      </c>
      <c r="AD228" s="21">
        <f>((AB228-AA228)/AA228)*100</f>
        <v>-85.88230313715529</v>
      </c>
      <c r="AT228" s="25"/>
      <c r="AU228" s="24">
        <v>0.578125</v>
      </c>
      <c r="AV228" s="24">
        <v>1.51563</v>
      </c>
      <c r="AW228" s="24" t="s">
        <v>283</v>
      </c>
      <c r="AX228" s="25">
        <f>+((AV228-AU228)/AU228)*100</f>
        <v>162.16302702702703</v>
      </c>
      <c r="AY228" s="24">
        <v>2.7165400000000002</v>
      </c>
      <c r="AZ228" s="24">
        <v>9.3307099999999998</v>
      </c>
      <c r="BA228" s="24" t="s">
        <v>283</v>
      </c>
      <c r="BB228" s="25">
        <f>((AZ228-AY228)/AY228)*100</f>
        <v>243.47773270410153</v>
      </c>
    </row>
    <row r="229" spans="1:54" ht="15.75" customHeight="1" x14ac:dyDescent="0.25">
      <c r="A229" s="8">
        <v>181</v>
      </c>
      <c r="B229" s="8" t="s">
        <v>239</v>
      </c>
      <c r="C229" s="4">
        <v>228</v>
      </c>
      <c r="D229" s="5">
        <v>90</v>
      </c>
      <c r="E229" s="6" t="s">
        <v>52</v>
      </c>
      <c r="F229" s="6">
        <v>2025</v>
      </c>
      <c r="G229" s="5" t="s">
        <v>333</v>
      </c>
      <c r="H229" s="5" t="s">
        <v>4</v>
      </c>
      <c r="I229" s="13" t="s">
        <v>193</v>
      </c>
      <c r="J229" s="6" t="s">
        <v>53</v>
      </c>
      <c r="K229" s="5" t="s">
        <v>352</v>
      </c>
      <c r="L229" s="6">
        <v>20</v>
      </c>
      <c r="M229" s="6">
        <v>16</v>
      </c>
      <c r="N229" s="5" t="s">
        <v>324</v>
      </c>
      <c r="AA229" s="22">
        <v>6306.6</v>
      </c>
      <c r="AB229" s="22">
        <v>2452.5</v>
      </c>
      <c r="AC229" s="22" t="s">
        <v>49</v>
      </c>
      <c r="AD229" s="21">
        <f>((AB229-AA229)/AA229)*100</f>
        <v>-61.112168204737891</v>
      </c>
      <c r="AI229" s="22"/>
      <c r="AJ229" s="22"/>
      <c r="AK229" s="22"/>
      <c r="AT229" s="25"/>
      <c r="AX229" s="25"/>
      <c r="BB229" s="25"/>
    </row>
    <row r="230" spans="1:54" ht="15.75" customHeight="1" x14ac:dyDescent="0.25">
      <c r="A230" s="8">
        <v>181</v>
      </c>
      <c r="B230" s="8" t="s">
        <v>239</v>
      </c>
      <c r="C230" s="4">
        <v>229</v>
      </c>
      <c r="D230" s="5">
        <v>90</v>
      </c>
      <c r="E230" s="6" t="s">
        <v>52</v>
      </c>
      <c r="F230" s="6">
        <v>2025</v>
      </c>
      <c r="G230" s="5" t="s">
        <v>341</v>
      </c>
      <c r="H230" s="5" t="s">
        <v>4</v>
      </c>
      <c r="I230" s="13" t="s">
        <v>193</v>
      </c>
      <c r="J230" s="6" t="s">
        <v>53</v>
      </c>
      <c r="K230" s="5" t="s">
        <v>352</v>
      </c>
      <c r="L230" s="6">
        <v>20</v>
      </c>
      <c r="M230" s="6">
        <v>16</v>
      </c>
      <c r="N230" s="5" t="s">
        <v>324</v>
      </c>
      <c r="AA230" s="22">
        <v>5664.23</v>
      </c>
      <c r="AB230" s="22">
        <v>875.91200000000003</v>
      </c>
      <c r="AC230" s="22" t="s">
        <v>49</v>
      </c>
      <c r="AD230" s="21">
        <f>((AB230-AA230)/AA230)*100</f>
        <v>-84.536079926132928</v>
      </c>
      <c r="AI230" s="22"/>
      <c r="AJ230" s="22"/>
      <c r="AK230" s="22"/>
      <c r="AT230" s="25"/>
      <c r="AX230" s="25"/>
      <c r="BB230" s="25"/>
    </row>
    <row r="231" spans="1:54" ht="15.75" customHeight="1" x14ac:dyDescent="0.25">
      <c r="AT231" s="25"/>
      <c r="AX231" s="25"/>
      <c r="BB231" s="25"/>
    </row>
    <row r="232" spans="1:54" s="40" customFormat="1" ht="15.75" customHeight="1" x14ac:dyDescent="0.25">
      <c r="A232" s="39"/>
      <c r="B232" s="39"/>
      <c r="C232" s="39"/>
      <c r="D232" s="38"/>
      <c r="E232" s="38"/>
      <c r="F232" s="38"/>
      <c r="H232" s="38"/>
      <c r="I232" s="38"/>
      <c r="J232" s="38"/>
      <c r="K232" s="38"/>
      <c r="L232" s="38"/>
      <c r="M232" s="38" t="s">
        <v>308</v>
      </c>
      <c r="N232" s="38"/>
      <c r="O232" s="43"/>
      <c r="P232" s="43"/>
      <c r="Q232" s="43"/>
      <c r="R232" s="42">
        <f>MIN(R2:R230)</f>
        <v>-100</v>
      </c>
      <c r="S232" s="43"/>
      <c r="T232" s="43"/>
      <c r="U232" s="43"/>
      <c r="V232" s="42">
        <f>MIN(V2:V230)</f>
        <v>-98.823530264359377</v>
      </c>
      <c r="W232" s="43"/>
      <c r="X232" s="43"/>
      <c r="Y232" s="43"/>
      <c r="Z232" s="42">
        <f>MIN(Z2:Z230)</f>
        <v>-99.047617339000354</v>
      </c>
      <c r="AA232" s="41"/>
      <c r="AB232" s="41"/>
      <c r="AC232" s="41"/>
      <c r="AD232" s="42">
        <f>MIN(AD2:AD230)</f>
        <v>-98.404761904761912</v>
      </c>
      <c r="AE232" s="43"/>
      <c r="AF232" s="43"/>
      <c r="AG232" s="43"/>
      <c r="AH232" s="42">
        <f>MIN(AH2:AH230)</f>
        <v>-95.098034175314211</v>
      </c>
      <c r="AI232" s="41"/>
      <c r="AJ232" s="41"/>
      <c r="AK232" s="41"/>
      <c r="AL232" s="42">
        <f>MIN(AL2:AL230)</f>
        <v>-93.876620168003342</v>
      </c>
      <c r="AM232" s="43"/>
      <c r="AN232" s="43"/>
      <c r="AO232" s="43"/>
      <c r="AP232" s="42">
        <f>MIN(AP2:AP230)</f>
        <v>-61.999975333308669</v>
      </c>
      <c r="AQ232" s="44"/>
      <c r="AR232" s="44"/>
      <c r="AS232" s="44"/>
      <c r="AT232" s="45">
        <f>MIN(AT2:AT230)</f>
        <v>-89.999999999999986</v>
      </c>
      <c r="AU232" s="44"/>
      <c r="AV232" s="44"/>
      <c r="AW232" s="44"/>
      <c r="AX232" s="45">
        <f>MIN(AX2:AX230)</f>
        <v>-46.761904761904766</v>
      </c>
      <c r="AY232" s="44"/>
      <c r="AZ232" s="44"/>
      <c r="BA232" s="44"/>
      <c r="BB232" s="45">
        <f>MIN(BB2:BB230)</f>
        <v>-95.731724717408881</v>
      </c>
    </row>
    <row r="233" spans="1:54" s="40" customFormat="1" ht="15.75" customHeight="1" x14ac:dyDescent="0.25">
      <c r="A233" s="39"/>
      <c r="B233" s="39"/>
      <c r="C233" s="39"/>
      <c r="D233" s="38"/>
      <c r="E233" s="38"/>
      <c r="F233" s="38"/>
      <c r="H233" s="38"/>
      <c r="I233" s="38"/>
      <c r="J233" s="38"/>
      <c r="K233" s="38"/>
      <c r="L233" s="38"/>
      <c r="M233" s="38" t="s">
        <v>309</v>
      </c>
      <c r="N233" s="38"/>
      <c r="O233" s="43"/>
      <c r="P233" s="43"/>
      <c r="Q233" s="43"/>
      <c r="R233" s="42">
        <f>MAX(R2:R230)</f>
        <v>69.921999999999997</v>
      </c>
      <c r="S233" s="43"/>
      <c r="T233" s="43"/>
      <c r="U233" s="43"/>
      <c r="V233" s="42">
        <f>MAX(V2:V230)</f>
        <v>38.235680969677325</v>
      </c>
      <c r="W233" s="43"/>
      <c r="X233" s="43"/>
      <c r="Y233" s="43"/>
      <c r="Z233" s="42">
        <f>MAX(Z2:Z230)</f>
        <v>83.783713270064894</v>
      </c>
      <c r="AA233" s="41"/>
      <c r="AB233" s="41"/>
      <c r="AC233" s="41"/>
      <c r="AD233" s="42">
        <f>MAX(AD2:AD230)</f>
        <v>18.181773305799407</v>
      </c>
      <c r="AE233" s="43"/>
      <c r="AF233" s="43"/>
      <c r="AG233" s="43"/>
      <c r="AH233" s="42">
        <f>MAX(AH2:AH230)</f>
        <v>131.66666666666666</v>
      </c>
      <c r="AI233" s="41"/>
      <c r="AJ233" s="41"/>
      <c r="AK233" s="41"/>
      <c r="AL233" s="42">
        <f>MAX(AL2:AL230)</f>
        <v>170.3707786932807</v>
      </c>
      <c r="AM233" s="43"/>
      <c r="AN233" s="43"/>
      <c r="AO233" s="43"/>
      <c r="AP233" s="42">
        <f>MAX(AP2:AP230)</f>
        <v>220.83120053549635</v>
      </c>
      <c r="AQ233" s="44"/>
      <c r="AR233" s="44"/>
      <c r="AS233" s="44"/>
      <c r="AT233" s="45">
        <f>MAX(AT2:AT230)</f>
        <v>236.00035100035103</v>
      </c>
      <c r="AU233" s="44"/>
      <c r="AV233" s="44"/>
      <c r="AW233" s="44"/>
      <c r="AX233" s="45">
        <f>MAX(AX2:AX230)</f>
        <v>285.00058500058503</v>
      </c>
      <c r="AY233" s="44"/>
      <c r="AZ233" s="44"/>
      <c r="BA233" s="44"/>
      <c r="BB233" s="45">
        <f>MAX(BB2:BB230)</f>
        <v>292.59221079108511</v>
      </c>
    </row>
    <row r="234" spans="1:54" s="40" customFormat="1" ht="15.75" customHeight="1" x14ac:dyDescent="0.25">
      <c r="A234" s="39"/>
      <c r="B234" s="39"/>
      <c r="C234" s="39"/>
      <c r="D234" s="38"/>
      <c r="E234" s="38"/>
      <c r="F234" s="38"/>
      <c r="H234" s="38"/>
      <c r="I234" s="38"/>
      <c r="J234" s="38"/>
      <c r="K234" s="38"/>
      <c r="L234" s="38"/>
      <c r="M234" s="38" t="s">
        <v>310</v>
      </c>
      <c r="N234" s="38"/>
      <c r="O234" s="43"/>
      <c r="P234" s="43"/>
      <c r="Q234" s="43"/>
      <c r="R234" s="42">
        <f>AVERAGE(R2:R230)</f>
        <v>-49.244188790253553</v>
      </c>
      <c r="S234" s="43"/>
      <c r="T234" s="43"/>
      <c r="U234" s="43"/>
      <c r="V234" s="42">
        <f>AVERAGE(V2:V230)</f>
        <v>-47.266130325679555</v>
      </c>
      <c r="W234" s="43"/>
      <c r="X234" s="43"/>
      <c r="Y234" s="43"/>
      <c r="Z234" s="42">
        <f>AVERAGE(Z2:Z230)</f>
        <v>-41.560510554682345</v>
      </c>
      <c r="AA234" s="41"/>
      <c r="AB234" s="41"/>
      <c r="AC234" s="41"/>
      <c r="AD234" s="42">
        <f>AVERAGE(AD2:AD230)</f>
        <v>-41.024512716227768</v>
      </c>
      <c r="AE234" s="43"/>
      <c r="AF234" s="43"/>
      <c r="AG234" s="43"/>
      <c r="AH234" s="42">
        <f>AVERAGE(AH2:AH230)</f>
        <v>-8.4006577395965039</v>
      </c>
      <c r="AI234" s="41"/>
      <c r="AJ234" s="41"/>
      <c r="AK234" s="41"/>
      <c r="AL234" s="42">
        <f>AVERAGE(AL2:AL230)</f>
        <v>0.21961878037615365</v>
      </c>
      <c r="AM234" s="43"/>
      <c r="AN234" s="43"/>
      <c r="AO234" s="43"/>
      <c r="AP234" s="42">
        <f>AVERAGE(AP2:AP230)</f>
        <v>25.674623657526013</v>
      </c>
      <c r="AQ234" s="44"/>
      <c r="AR234" s="44"/>
      <c r="AS234" s="44"/>
      <c r="AT234" s="45">
        <f>AVERAGE(AT2:AT230)</f>
        <v>19.966232294227215</v>
      </c>
      <c r="AU234" s="44"/>
      <c r="AV234" s="44"/>
      <c r="AW234" s="44"/>
      <c r="AX234" s="45">
        <f>AVERAGE(AX2:AX230)</f>
        <v>29.035157342573658</v>
      </c>
      <c r="AY234" s="44"/>
      <c r="AZ234" s="44"/>
      <c r="BA234" s="44"/>
      <c r="BB234" s="45">
        <f>AVERAGE(BB2:BB230)</f>
        <v>32.156699796451115</v>
      </c>
    </row>
    <row r="235" spans="1:54" s="40" customFormat="1" ht="15.75" customHeight="1" x14ac:dyDescent="0.25">
      <c r="A235" s="39"/>
      <c r="B235" s="39"/>
      <c r="C235" s="39"/>
      <c r="D235" s="38"/>
      <c r="E235" s="38"/>
      <c r="F235" s="38"/>
      <c r="H235" s="38"/>
      <c r="I235" s="38"/>
      <c r="J235" s="38"/>
      <c r="K235" s="38"/>
      <c r="L235" s="38"/>
      <c r="M235" s="38" t="s">
        <v>311</v>
      </c>
      <c r="N235" s="38"/>
      <c r="O235" s="43"/>
      <c r="P235" s="43"/>
      <c r="Q235" s="43"/>
      <c r="R235" s="42">
        <f>MEDIAN(R2:R230)</f>
        <v>-59.595914498447669</v>
      </c>
      <c r="S235" s="43"/>
      <c r="T235" s="43"/>
      <c r="U235" s="43"/>
      <c r="V235" s="42">
        <f>MEDIAN(V2:V230)</f>
        <v>-46.202697601476487</v>
      </c>
      <c r="W235" s="43"/>
      <c r="X235" s="43"/>
      <c r="Y235" s="43"/>
      <c r="Z235" s="42">
        <f>MEDIAN(Z2:Z230)</f>
        <v>-40.187176565541471</v>
      </c>
      <c r="AA235" s="41"/>
      <c r="AB235" s="41"/>
      <c r="AC235" s="41"/>
      <c r="AD235" s="42">
        <f>MEDIAN(AD2:AD230)</f>
        <v>-39.439655172413794</v>
      </c>
      <c r="AE235" s="43"/>
      <c r="AF235" s="43"/>
      <c r="AG235" s="43"/>
      <c r="AH235" s="42">
        <f>MEDIAN(AH2:AH230)</f>
        <v>-21.972860125260965</v>
      </c>
      <c r="AI235" s="41"/>
      <c r="AJ235" s="41"/>
      <c r="AK235" s="41"/>
      <c r="AL235" s="42">
        <f>MEDIAN(AL2:AL230)</f>
        <v>-10.759243405179429</v>
      </c>
      <c r="AM235" s="43"/>
      <c r="AN235" s="43"/>
      <c r="AO235" s="43"/>
      <c r="AP235" s="42">
        <f>MEDIAN(AP2:AP230)</f>
        <v>5.9309849083101254</v>
      </c>
      <c r="AQ235" s="44"/>
      <c r="AR235" s="44"/>
      <c r="AS235" s="44"/>
      <c r="AT235" s="45">
        <f>MEDIAN(AT2:AT230)</f>
        <v>-1.7733322416302828</v>
      </c>
      <c r="AU235" s="44"/>
      <c r="AV235" s="44"/>
      <c r="AW235" s="44"/>
      <c r="AX235" s="45">
        <f>MEDIAN(AX2:AX230)</f>
        <v>12.278533168520813</v>
      </c>
      <c r="AY235" s="44"/>
      <c r="AZ235" s="44"/>
      <c r="BA235" s="44"/>
      <c r="BB235" s="45">
        <f>MEDIAN(BB2:BB230)</f>
        <v>20.651755201449994</v>
      </c>
    </row>
    <row r="236" spans="1:54" ht="15.75" customHeight="1" x14ac:dyDescent="0.25">
      <c r="G236" s="6"/>
      <c r="M236" s="38" t="s">
        <v>313</v>
      </c>
      <c r="N236" s="38"/>
      <c r="Q236" s="20"/>
      <c r="R236" s="42">
        <f>COUNTA(R2:R230)</f>
        <v>45</v>
      </c>
      <c r="U236" s="20"/>
      <c r="V236" s="42">
        <f>COUNTA(V2:V230)</f>
        <v>63</v>
      </c>
      <c r="Y236" s="20"/>
      <c r="Z236" s="42">
        <f>COUNTA(Z2:Z230)</f>
        <v>93</v>
      </c>
      <c r="AD236" s="42">
        <f>COUNTA(AD2:AD230)</f>
        <v>140</v>
      </c>
      <c r="AG236" s="20"/>
      <c r="AH236" s="42">
        <f>COUNTA(AH2:AH230)</f>
        <v>45</v>
      </c>
      <c r="AL236" s="42">
        <f>COUNTA(AL2:AL230)</f>
        <v>74</v>
      </c>
      <c r="AO236" s="20"/>
      <c r="AP236" s="42">
        <f>COUNTA(AP2:AP230)</f>
        <v>47</v>
      </c>
      <c r="AS236" s="32"/>
      <c r="AT236" s="45">
        <f>COUNTA(AT2:AT230)</f>
        <v>57</v>
      </c>
      <c r="AW236" s="32"/>
      <c r="AX236" s="45">
        <f>COUNTA(AX2:AX230)</f>
        <v>58</v>
      </c>
      <c r="BA236" s="32"/>
      <c r="BB236" s="45">
        <f>COUNTA(BB2:BB230)</f>
        <v>114</v>
      </c>
    </row>
    <row r="237" spans="1:54" ht="15.75" customHeight="1" x14ac:dyDescent="0.25">
      <c r="G237" s="6"/>
      <c r="AT237" s="25"/>
      <c r="AX237" s="25"/>
      <c r="BB237" s="25"/>
    </row>
    <row r="238" spans="1:54" ht="15.75" customHeight="1" x14ac:dyDescent="0.25">
      <c r="G238" s="46" t="s">
        <v>326</v>
      </c>
      <c r="I238" s="11"/>
      <c r="AA238" s="22"/>
      <c r="AB238" s="22"/>
      <c r="AT238" s="25"/>
      <c r="AX238" s="25"/>
      <c r="BB238" s="25"/>
    </row>
    <row r="239" spans="1:54" ht="15.75" customHeight="1" x14ac:dyDescent="0.25">
      <c r="G239" s="8" t="s">
        <v>327</v>
      </c>
      <c r="AA239" s="22"/>
      <c r="AB239" s="22"/>
      <c r="AT239" s="25"/>
      <c r="AX239" s="25"/>
      <c r="BB239" s="25"/>
    </row>
    <row r="240" spans="1:54" ht="15.75" customHeight="1" x14ac:dyDescent="0.25">
      <c r="G240" s="4" t="s">
        <v>329</v>
      </c>
      <c r="AA240" s="22"/>
      <c r="AB240" s="22"/>
      <c r="AT240" s="25"/>
      <c r="AX240" s="25"/>
      <c r="BB240" s="25"/>
    </row>
    <row r="241" spans="2:54" ht="15.75" customHeight="1" x14ac:dyDescent="0.25">
      <c r="B241" s="7"/>
      <c r="C241" s="7"/>
      <c r="Q241" s="35"/>
      <c r="R241" s="36"/>
      <c r="U241" s="35"/>
      <c r="V241" s="36"/>
      <c r="Y241" s="35"/>
      <c r="Z241" s="36"/>
      <c r="AA241" s="22"/>
      <c r="AB241" s="22"/>
      <c r="AC241" s="33"/>
      <c r="AD241" s="34"/>
      <c r="AG241" s="35"/>
      <c r="AH241" s="36"/>
      <c r="AO241" s="35"/>
      <c r="AP241" s="36"/>
      <c r="AT241" s="25"/>
      <c r="AX241" s="25"/>
      <c r="BB241" s="25"/>
    </row>
    <row r="242" spans="2:54" ht="15.75" customHeight="1" x14ac:dyDescent="0.25">
      <c r="AA242" s="22"/>
      <c r="AB242" s="22"/>
      <c r="AT242" s="25"/>
      <c r="AX242" s="25"/>
      <c r="BB242" s="25"/>
    </row>
    <row r="243" spans="2:54" ht="15.75" customHeight="1" x14ac:dyDescent="0.25">
      <c r="AA243" s="22"/>
      <c r="AB243" s="22"/>
      <c r="AT243" s="25"/>
      <c r="AX243" s="25"/>
      <c r="BB243" s="25"/>
    </row>
    <row r="244" spans="2:54" ht="15.75" customHeight="1" x14ac:dyDescent="0.25">
      <c r="AA244" s="22"/>
      <c r="AB244" s="22"/>
      <c r="AT244" s="25"/>
      <c r="AX244" s="25"/>
      <c r="BB244" s="25"/>
    </row>
    <row r="245" spans="2:54" ht="15.75" customHeight="1" x14ac:dyDescent="0.25">
      <c r="AA245" s="22"/>
      <c r="AB245" s="22"/>
      <c r="AT245" s="25"/>
      <c r="AX245" s="25"/>
      <c r="BB245" s="25"/>
    </row>
    <row r="246" spans="2:54" ht="15.75" customHeight="1" x14ac:dyDescent="0.25">
      <c r="AA246" s="22"/>
      <c r="AB246" s="22"/>
      <c r="AT246" s="25"/>
      <c r="AX246" s="25"/>
      <c r="BB246" s="25"/>
    </row>
    <row r="247" spans="2:54" ht="15.75" customHeight="1" x14ac:dyDescent="0.25">
      <c r="AA247" s="22"/>
      <c r="AB247" s="22"/>
      <c r="AT247" s="25"/>
      <c r="AX247" s="25"/>
      <c r="BB247" s="25"/>
    </row>
    <row r="248" spans="2:54" ht="15.75" customHeight="1" x14ac:dyDescent="0.25">
      <c r="AA248" s="22"/>
      <c r="AB248" s="22"/>
      <c r="AT248" s="25"/>
      <c r="AX248" s="25"/>
      <c r="BB248" s="25"/>
    </row>
    <row r="249" spans="2:54" ht="15.75" customHeight="1" x14ac:dyDescent="0.25">
      <c r="AA249" s="22"/>
      <c r="AB249" s="22"/>
      <c r="AT249" s="25"/>
      <c r="AX249" s="25"/>
      <c r="BB249" s="25"/>
    </row>
    <row r="250" spans="2:54" ht="15.75" customHeight="1" x14ac:dyDescent="0.25">
      <c r="AA250" s="22"/>
      <c r="AB250" s="22"/>
      <c r="AT250" s="25"/>
      <c r="AX250" s="25"/>
      <c r="BB250" s="25"/>
    </row>
    <row r="251" spans="2:54" ht="15.75" customHeight="1" x14ac:dyDescent="0.25">
      <c r="J251" s="12"/>
      <c r="K251" s="12"/>
      <c r="AA251" s="22"/>
      <c r="AB251" s="22"/>
      <c r="AJ251" s="37"/>
      <c r="AT251" s="25"/>
      <c r="AX251" s="25"/>
      <c r="BB251" s="25"/>
    </row>
    <row r="252" spans="2:54" ht="15.75" customHeight="1" x14ac:dyDescent="0.25">
      <c r="AA252" s="22"/>
      <c r="AB252" s="22"/>
      <c r="AT252" s="25"/>
      <c r="AX252" s="25"/>
      <c r="BB252" s="25"/>
    </row>
    <row r="253" spans="2:54" ht="15.75" customHeight="1" x14ac:dyDescent="0.25">
      <c r="AA253" s="22"/>
      <c r="AB253" s="22"/>
      <c r="AT253" s="25"/>
      <c r="AX253" s="25"/>
      <c r="BB253" s="25"/>
    </row>
    <row r="254" spans="2:54" ht="15.75" customHeight="1" x14ac:dyDescent="0.25">
      <c r="AA254" s="22"/>
      <c r="AB254" s="22"/>
      <c r="AT254" s="25"/>
      <c r="AX254" s="25"/>
      <c r="BB254" s="25"/>
    </row>
    <row r="255" spans="2:54" ht="15.75" customHeight="1" x14ac:dyDescent="0.25">
      <c r="AA255" s="22"/>
      <c r="AB255" s="22"/>
      <c r="AT255" s="25"/>
      <c r="AX255" s="25"/>
      <c r="BB255" s="25"/>
    </row>
    <row r="256" spans="2:54" ht="15.75" customHeight="1" x14ac:dyDescent="0.25">
      <c r="AT256" s="25"/>
      <c r="AX256" s="25"/>
      <c r="BB256" s="25"/>
    </row>
    <row r="257" spans="10:54" ht="15.75" customHeight="1" x14ac:dyDescent="0.25">
      <c r="AT257" s="25"/>
      <c r="AX257" s="25"/>
      <c r="BB257" s="25"/>
    </row>
    <row r="258" spans="10:54" ht="15.75" customHeight="1" x14ac:dyDescent="0.25">
      <c r="AT258" s="25"/>
      <c r="AX258" s="25"/>
      <c r="BB258" s="25"/>
    </row>
    <row r="259" spans="10:54" ht="15.75" customHeight="1" x14ac:dyDescent="0.25">
      <c r="AT259" s="25"/>
      <c r="AX259" s="25"/>
      <c r="BB259" s="25"/>
    </row>
    <row r="260" spans="10:54" ht="15.75" customHeight="1" x14ac:dyDescent="0.25">
      <c r="AT260" s="25"/>
      <c r="AX260" s="25"/>
      <c r="BB260" s="25"/>
    </row>
    <row r="261" spans="10:54" ht="15.75" customHeight="1" x14ac:dyDescent="0.25">
      <c r="AT261" s="25"/>
      <c r="AX261" s="25"/>
      <c r="BB261" s="25"/>
    </row>
    <row r="262" spans="10:54" ht="15.75" customHeight="1" x14ac:dyDescent="0.25">
      <c r="J262" s="12"/>
      <c r="K262" s="12"/>
    </row>
  </sheetData>
  <autoFilter ref="A1:BB230" xr:uid="{CA47666B-9E74-4586-917A-4B9CBF19A685}">
    <sortState xmlns:xlrd2="http://schemas.microsoft.com/office/spreadsheetml/2017/richdata2" ref="A2:BB230">
      <sortCondition ref="C1:C230"/>
    </sortState>
  </autoFilter>
  <pageMargins left="0.7" right="0.7" top="0.75" bottom="0.75" header="0.3" footer="0.3"/>
  <extLst>
    <ext xmlns:x15="http://schemas.microsoft.com/office/spreadsheetml/2010/11/main" uri="{F7C9EE02-42E1-4005-9D12-6889AFFD525C}">
      <x15:webExtensions xmlns:xm="http://schemas.microsoft.com/office/excel/2006/main">
        <x15:webExtension appRef="{3B536A88-C807-4289-90DF-75BFEB904A55}">
          <xm:f>#REF!</xm:f>
        </x15:webExtension>
      </x15:webExtension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tucke, Feeney et al.</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tucke, Sienna</dc:creator>
  <cp:keywords/>
  <dc:description/>
  <cp:lastModifiedBy>Dowd, Eilís</cp:lastModifiedBy>
  <cp:revision/>
  <dcterms:created xsi:type="dcterms:W3CDTF">2024-12-10T16:54:45Z</dcterms:created>
  <dcterms:modified xsi:type="dcterms:W3CDTF">2025-07-31T18:27:51Z</dcterms:modified>
  <cp:category/>
  <cp:contentStatus/>
</cp:coreProperties>
</file>